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C:\Users\edpi0001\Documents\DifferentialExpression_SRE1_VL1\SRE1\Writing\Latest\V2\Bioarchive\"/>
    </mc:Choice>
  </mc:AlternateContent>
  <xr:revisionPtr revIDLastSave="0" documentId="13_ncr:1_{111A1526-C13B-4D04-8B1F-0A25BE90AD8A}" xr6:coauthVersionLast="47" xr6:coauthVersionMax="47" xr10:uidLastSave="{00000000-0000-0000-0000-000000000000}"/>
  <bookViews>
    <workbookView xWindow="-108" yWindow="-108" windowWidth="23256" windowHeight="12576" activeTab="1" xr2:uid="{2228F058-0A58-4423-B12F-22EB35F3ADC6}"/>
  </bookViews>
  <sheets>
    <sheet name="Lipid metabolism" sheetId="4" r:id="rId1"/>
    <sheet name="MFS transporters" sheetId="1" r:id="rId2"/>
    <sheet name="ABC transporters" sheetId="2" r:id="rId3"/>
    <sheet name="Cytochrome p450" sheetId="3"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070" uniqueCount="629">
  <si>
    <t>Class</t>
  </si>
  <si>
    <t>Description of class</t>
  </si>
  <si>
    <t>CZ</t>
  </si>
  <si>
    <t>CZ + Pro</t>
  </si>
  <si>
    <t>CRV2T00001779_1</t>
  </si>
  <si>
    <t>2.A.1.1.10</t>
  </si>
  <si>
    <t>Maltotriose/maltose:H+ symporter, Mal6T or Mal61 (Dietvorst et al. 2005).  The orthologue (90% identical) in Saccharomyces pastorianus (Lager yeast) (Saccharomyces cerevisiae x Saccharomyces eubayanus), MTT1 or Mty1 of 615 aas, has higher affinity for maltotriose than maltose (Magalhães et al. 2016).</t>
  </si>
  <si>
    <t>CRV2T00002412_1</t>
  </si>
  <si>
    <t>CRV2T00002485_1</t>
  </si>
  <si>
    <t>CRV2T00003089_1</t>
  </si>
  <si>
    <t>CRV2T00007592_1</t>
  </si>
  <si>
    <t>CRV2T00011919_1</t>
  </si>
  <si>
    <t>CRV2T00013938_1</t>
  </si>
  <si>
    <t>CRV2T00016194_1</t>
  </si>
  <si>
    <t>CRV2T00016865_1</t>
  </si>
  <si>
    <t>CRV2T00001299_1</t>
  </si>
  <si>
    <t>2.A.1.1.11</t>
  </si>
  <si>
    <t>General α-glucoside:H+ symporter, Gtr3, Mal11,Mal1T, Mtp1 or Agt1 . (Substrates include trehalose, maltotriose, maltose, turanose, isomaltose, α-methyl-glucoside, maltotriose, palatinose, and melezitose) (Smit et al., 2008).  Maltotriose is transported with higher affinity than maltose (Magalhães et al. 2016).</t>
  </si>
  <si>
    <t>CRV2T00009520_1</t>
  </si>
  <si>
    <t>CRV2T00010194_1</t>
  </si>
  <si>
    <t>CRV2T00011356_1</t>
  </si>
  <si>
    <t>CRV2T00015864_1</t>
  </si>
  <si>
    <t>CRV2T00016702_1</t>
  </si>
  <si>
    <t>2.A.1.1.111</t>
  </si>
  <si>
    <t>High-affinity glucose transporter HXT2.  Asp340 and Asn331 in part determine the high glucose affinity (Kasahara et al. 2007; Kasahara and Kasahara 2010).</t>
  </si>
  <si>
    <t>CRV2T00003769_1</t>
  </si>
  <si>
    <t>2.A.1.1.117</t>
  </si>
  <si>
    <t>Glucose transporter Rco-3 or MoST1. MoST1 plays a specific role in conidiation and mycelial melanization which is not shared by other hexose transporter family members in M. oryzae (Saitoh et al. 2013).</t>
  </si>
  <si>
    <t>CRV2T00000149_1</t>
  </si>
  <si>
    <t>2.A.1.1.119</t>
  </si>
  <si>
    <t>The galacturonic acid (galacturonate) uptake porter, GatA, of 518 aas and 12 TMSs (Sloothaak et al. 2014).</t>
  </si>
  <si>
    <t>CRV2T00016511_1</t>
  </si>
  <si>
    <t>CRV2T00005059_1</t>
  </si>
  <si>
    <t>2.A.1.1.125</t>
  </si>
  <si>
    <t>Glycerol:H+ symporter of 530 aas and 12 TMSs, GT1.  It is essnetial for the glycerol repression of the alcohol oxidase 1 (AOX1 gene (Zhan et al. 2016), and plays a role in glycerol and methanol metabolism in Pichia pastoris (Li et al. 2017).</t>
  </si>
  <si>
    <t>CRV2T00010976_1</t>
  </si>
  <si>
    <t>2.A.1.1.127</t>
  </si>
  <si>
    <t>Hexose:proton symporter of 525 aas and 12 TMSs, Hxt5. Takes up D-glucose, D-fructose, D-xylose, D-mannose, D-galactose with decreasing affinity in this order (Rani et al. 2016).</t>
  </si>
  <si>
    <t>CRV2T00008285_1</t>
  </si>
  <si>
    <t>2.A.1.1.36</t>
  </si>
  <si>
    <t>The low affinity, glucose-inducible glucose transporter, MstE (Forment et al., 2006)</t>
  </si>
  <si>
    <t>CRV2T00017535_1</t>
  </si>
  <si>
    <t>2.A.1.1.38</t>
  </si>
  <si>
    <t>The glycerol:H+ symporter, Stl1p (Ferreira et al., 2005)</t>
  </si>
  <si>
    <t>CRV2T00009269_1</t>
  </si>
  <si>
    <t>2.A.1.1.39</t>
  </si>
  <si>
    <t>The high affinity glucose transporter, Hgt1 (Baruffini et al., 2006)</t>
  </si>
  <si>
    <t>CRV2T00009698_1</t>
  </si>
  <si>
    <t>CRV2T00013225_1</t>
  </si>
  <si>
    <t>2.A.1.1.40</t>
  </si>
  <si>
    <t>The xylose facilitator, Xylhp (Nobre et al., 1999)</t>
  </si>
  <si>
    <t>CRV2T00002437_1</t>
  </si>
  <si>
    <t>2.A.1.1.57</t>
  </si>
  <si>
    <t xml:space="preserve">
High affinity (15 μM) glucose (monosaccharides including xylose):H+ symporter, MstA (Jørgensen et al., 2007).</t>
  </si>
  <si>
    <t>CRV2T00016393_1</t>
  </si>
  <si>
    <t>CRV2T00016403_1</t>
  </si>
  <si>
    <t>CRV2T00016544_1</t>
  </si>
  <si>
    <t>CRV2T00019357_1</t>
  </si>
  <si>
    <t>CRV2T00002429_1</t>
  </si>
  <si>
    <t>2.A.1.1.58</t>
  </si>
  <si>
    <t>Low affinity glucose:H+ symporter, MstC (Jørgensen et al., 2007)</t>
  </si>
  <si>
    <t>CRV2T00011137_1</t>
  </si>
  <si>
    <t>CRV2T00018240_1</t>
  </si>
  <si>
    <t>CRV2T00009853_1</t>
  </si>
  <si>
    <t>2.A.1.1.6</t>
  </si>
  <si>
    <r>
      <t xml:space="preserve">Galactose, glucose uniporter, Gal2. Also transports xylose (Wang </t>
    </r>
    <r>
      <rPr>
        <i/>
        <sz val="11"/>
        <rFont val="Calibri"/>
        <family val="2"/>
        <scheme val="minor"/>
      </rPr>
      <t>et al.</t>
    </r>
    <r>
      <rPr>
        <sz val="11"/>
        <rFont val="Calibri"/>
        <family val="2"/>
        <scheme val="minor"/>
      </rPr>
      <t xml:space="preserve"> 2013).  This transporter has been engineered by mutation (N376F) to transport xylose without being inhibited by glucose or transporting other hexoses (Farwick </t>
    </r>
    <r>
      <rPr>
        <i/>
        <sz val="11"/>
        <rFont val="Calibri"/>
        <family val="2"/>
        <scheme val="minor"/>
      </rPr>
      <t>et al.</t>
    </r>
    <r>
      <rPr>
        <sz val="11"/>
        <rFont val="Calibri"/>
        <family val="2"/>
        <scheme val="minor"/>
      </rPr>
      <t xml:space="preserve"> 2014).  The 3-d structure is known (Wang </t>
    </r>
    <r>
      <rPr>
        <i/>
        <sz val="11"/>
        <rFont val="Calibri"/>
        <family val="2"/>
        <scheme val="minor"/>
      </rPr>
      <t>et al.</t>
    </r>
    <r>
      <rPr>
        <sz val="11"/>
        <rFont val="Calibri"/>
        <family val="2"/>
        <scheme val="minor"/>
      </rPr>
      <t xml:space="preserve"> 2015).</t>
    </r>
  </si>
  <si>
    <t>CRV2T00009854_1</t>
  </si>
  <si>
    <t>2.A.1.1.67</t>
  </si>
  <si>
    <t>Glucose/xylose facilitator-1, GXF1 (functions by sugar uniport; low affinity (Leandro et al., 2008)</t>
  </si>
  <si>
    <t>CRV2T00000165_1</t>
  </si>
  <si>
    <t>2.A.1.1.68</t>
  </si>
  <si>
    <t>The Glucose Transporter/Sensor Rgt2</t>
  </si>
  <si>
    <t>CRV2T00004853_1</t>
  </si>
  <si>
    <t>CRV2T00002580_1</t>
  </si>
  <si>
    <t>2.A.1.1.69</t>
  </si>
  <si>
    <r>
      <t>Sugar &amp; polyol transporter 1 (SPT1): broad specificity; takes up glucose (Schilling and Oesterhelt, 2007). Loss of the first 3 TMSs of the 12 TMSs does not prevent sugar uptake or sugar recognition but lowers substrate affinity &amp; transport rate, and abolished H</t>
    </r>
    <r>
      <rPr>
        <vertAlign val="superscript"/>
        <sz val="11"/>
        <rFont val="Calibri"/>
        <family val="2"/>
        <scheme val="minor"/>
      </rPr>
      <t>+</t>
    </r>
    <r>
      <rPr>
        <sz val="11"/>
        <rFont val="Calibri"/>
        <family val="2"/>
        <scheme val="minor"/>
      </rPr>
      <t xml:space="preserve"> symport (Schilling and Oesterhelt, 2007).</t>
    </r>
  </si>
  <si>
    <t>CRV2T00005071_1</t>
  </si>
  <si>
    <t>CRV2T00005753_1</t>
  </si>
  <si>
    <t>CRV2T00004784_1</t>
  </si>
  <si>
    <t>2.A.1.1.7</t>
  </si>
  <si>
    <r>
      <t>Quinate:H</t>
    </r>
    <r>
      <rPr>
        <vertAlign val="superscript"/>
        <sz val="11"/>
        <rFont val="Calibri"/>
        <family val="2"/>
        <scheme val="minor"/>
      </rPr>
      <t>+</t>
    </r>
    <r>
      <rPr>
        <sz val="11"/>
        <rFont val="Calibri"/>
        <family val="2"/>
        <scheme val="minor"/>
      </rPr>
      <t xml:space="preserve"> symporter</t>
    </r>
  </si>
  <si>
    <t>CRV2T00009157_1</t>
  </si>
  <si>
    <t>CRV2T00010163_1</t>
  </si>
  <si>
    <t>CRV2T00004564_1</t>
  </si>
  <si>
    <t>2.A.1.1.73</t>
  </si>
  <si>
    <t>Glycerol uptake permease (Glycerol:H+ symporter) Stl1. (Involved in salt stress relief) (Kayingo et al. 2009) (similar to Stl1 of S. cerevisiae (2.A.1.1.38))</t>
  </si>
  <si>
    <t>CRV2T00012931_1</t>
  </si>
  <si>
    <t>CRV2T00018724_1</t>
  </si>
  <si>
    <t>CRV2T00008101_1</t>
  </si>
  <si>
    <t>2.A.1.1.8</t>
  </si>
  <si>
    <r>
      <t>Myoinositol:H</t>
    </r>
    <r>
      <rPr>
        <vertAlign val="superscript"/>
        <sz val="11"/>
        <rFont val="Calibri"/>
        <family val="2"/>
        <scheme val="minor"/>
      </rPr>
      <t>+</t>
    </r>
    <r>
      <rPr>
        <sz val="11"/>
        <rFont val="Calibri"/>
        <family val="2"/>
        <scheme val="minor"/>
      </rPr>
      <t xml:space="preserve"> symporter</t>
    </r>
  </si>
  <si>
    <t>CRV2T00015032_1</t>
  </si>
  <si>
    <t>2.A.1.1.83</t>
  </si>
  <si>
    <r>
      <t>The cellobiose/cellotriose/cellodextrin/lactose transporter, Cdt-2, of 525 aas and 12 TMSs. It functions by facilitated diffusion but with low efficiency and high affinity (K</t>
    </r>
    <r>
      <rPr>
        <vertAlign val="subscript"/>
        <sz val="11"/>
        <rFont val="Calibri"/>
        <family val="2"/>
        <scheme val="minor"/>
      </rPr>
      <t>m</t>
    </r>
    <r>
      <rPr>
        <sz val="11"/>
        <rFont val="Calibri"/>
        <family val="2"/>
        <scheme val="minor"/>
      </rPr>
      <t xml:space="preserve"> = 3 μM). Mutations can increase its activity substantially (Lian </t>
    </r>
    <r>
      <rPr>
        <i/>
        <sz val="11"/>
        <rFont val="Calibri"/>
        <family val="2"/>
        <scheme val="minor"/>
      </rPr>
      <t>et al.</t>
    </r>
    <r>
      <rPr>
        <sz val="11"/>
        <rFont val="Calibri"/>
        <family val="2"/>
        <scheme val="minor"/>
      </rPr>
      <t xml:space="preserve"> 2014). It appears to be capable of catalyzing efflux of 2'-fucosyllactose (2'FL), the most abundant oligosaccharide in human breast milk, following genetic engineering (Hollands </t>
    </r>
    <r>
      <rPr>
        <i/>
        <sz val="11"/>
        <rFont val="Calibri"/>
        <family val="2"/>
        <scheme val="minor"/>
      </rPr>
      <t>et al.</t>
    </r>
    <r>
      <rPr>
        <sz val="11"/>
        <rFont val="Calibri"/>
        <family val="2"/>
        <scheme val="minor"/>
      </rPr>
      <t xml:space="preserve"> 2019).</t>
    </r>
  </si>
  <si>
    <t>CRV2T00015855_1</t>
  </si>
  <si>
    <t>CRV2T00003927_1</t>
  </si>
  <si>
    <t>2.A.1.1.9</t>
  </si>
  <si>
    <t>Lactose, galactose:H+ symporter</t>
  </si>
  <si>
    <t>CRV2T00001589_1</t>
  </si>
  <si>
    <t>2.A.1.12.2</t>
  </si>
  <si>
    <r>
      <t>The lactate/pyruvate:H</t>
    </r>
    <r>
      <rPr>
        <vertAlign val="superscript"/>
        <sz val="11"/>
        <rFont val="Calibri"/>
        <family val="2"/>
        <scheme val="minor"/>
      </rPr>
      <t>+</t>
    </r>
    <r>
      <rPr>
        <sz val="11"/>
        <rFont val="Calibri"/>
        <family val="2"/>
        <scheme val="minor"/>
      </rPr>
      <t xml:space="preserve"> symporter of 616 aas and 12 TMSs. Residues in the substrate translocation pathway have been reported (Soares-Silva </t>
    </r>
    <r>
      <rPr>
        <i/>
        <sz val="11"/>
        <rFont val="Calibri"/>
        <family val="2"/>
        <scheme val="minor"/>
      </rPr>
      <t>et al.</t>
    </r>
    <r>
      <rPr>
        <sz val="11"/>
        <rFont val="Calibri"/>
        <family val="2"/>
        <scheme val="minor"/>
      </rPr>
      <t xml:space="preserve">, 2011). This systems and its orthologs in fungi have been reviewed (Guo </t>
    </r>
    <r>
      <rPr>
        <i/>
        <sz val="11"/>
        <rFont val="Calibri"/>
        <family val="2"/>
        <scheme val="minor"/>
      </rPr>
      <t>et al.</t>
    </r>
    <r>
      <rPr>
        <sz val="11"/>
        <rFont val="Calibri"/>
        <family val="2"/>
        <scheme val="minor"/>
      </rPr>
      <t xml:space="preserve"> 2018).</t>
    </r>
  </si>
  <si>
    <t>CRV2T00013990_1</t>
  </si>
  <si>
    <t>2.A.1.13.14</t>
  </si>
  <si>
    <r>
      <t xml:space="preserve">Solute carrier family 16, member 12, SLC16A12, or monocarboxylic acid transporter 12; MCT12. Facilitative monocarboxylate transporter that mediates creatine transport across the plasma membrane (Abplanalp </t>
    </r>
    <r>
      <rPr>
        <i/>
        <sz val="11"/>
        <rFont val="Calibri"/>
        <family val="2"/>
        <scheme val="minor"/>
      </rPr>
      <t>et al.</t>
    </r>
    <r>
      <rPr>
        <sz val="11"/>
        <rFont val="Calibri"/>
        <family val="2"/>
        <scheme val="minor"/>
      </rPr>
      <t xml:space="preserve"> 2013; Takahashi </t>
    </r>
    <r>
      <rPr>
        <i/>
        <sz val="11"/>
        <rFont val="Calibri"/>
        <family val="2"/>
        <scheme val="minor"/>
      </rPr>
      <t>et al.</t>
    </r>
    <r>
      <rPr>
        <sz val="11"/>
        <rFont val="Calibri"/>
        <family val="2"/>
        <scheme val="minor"/>
      </rPr>
      <t xml:space="preserve"> 2020). It is the cataract and glucosuria associated monocarboxylate transporter.</t>
    </r>
  </si>
  <si>
    <t>CRV2T00002114_1</t>
  </si>
  <si>
    <t>2.A.1.13.19</t>
  </si>
  <si>
    <t>Probable transporter MCH4</t>
  </si>
  <si>
    <t>CRV2T00002792_1</t>
  </si>
  <si>
    <t>CRV2T00012371_1</t>
  </si>
  <si>
    <t>CRV2T00014188_1</t>
  </si>
  <si>
    <t>CRV2T00015381_1</t>
  </si>
  <si>
    <t>CRV2T00016379_1</t>
  </si>
  <si>
    <t>CRV2T00017923_1</t>
  </si>
  <si>
    <t>CRV2T00004632_1</t>
  </si>
  <si>
    <t>2.A.1.13.2</t>
  </si>
  <si>
    <t>The low affinity aromatic amino acid (Tyr, Trp, Phe) transporter, TAT1 (T-type amino acid transporter), MCT10, Slc16a10.  Also transports N-methyl amino acids and thyroid hormones.  Essential for aromatic amino acid homeostasis in various tissues of mice (Mariotta et al. 2012). MCT10 is 58% identical to MCT8. Both transporters mediate T3 transport, but while MCT8 also transports rT3 and T4, these compounds are not efficiently transported by MCT10.  A few amino acyl residue substitutions in the human orthologue broadens the substrate specificity of this porter (Johannes et al. 2016). The Six1 trahscription factor promotes a skeletal muscle thyroid hormone response through regulation of the MCT10 transporter (Girgis et al. 2021).</t>
  </si>
  <si>
    <t>CRV2T00011479_1</t>
  </si>
  <si>
    <t>2.A.1.13.26</t>
  </si>
  <si>
    <t>Thyroid hormones (TH) transporter, MCT10 of 505 aas and 12 TMSs.</t>
  </si>
  <si>
    <t>CRV2T00000403_1</t>
  </si>
  <si>
    <t>2.A.1.13.4</t>
  </si>
  <si>
    <t>The high affinity (17 μM) facilitated diffusion, riboflavin-regulated riboflavin uptake system, Mch5 (Reihl and Stolz, 2005)</t>
  </si>
  <si>
    <t>CRV2T00001782_1</t>
  </si>
  <si>
    <t>CRV2T00003806_1</t>
  </si>
  <si>
    <t>CRV2T00005028_1</t>
  </si>
  <si>
    <t>CRV2T00008585_1</t>
  </si>
  <si>
    <t>CRV2T00011046_1</t>
  </si>
  <si>
    <t>CRV2T00013112_1</t>
  </si>
  <si>
    <t>CRV2T00016766_1</t>
  </si>
  <si>
    <t>CRV2T00022153_1</t>
  </si>
  <si>
    <t>CRV2T00003032_1</t>
  </si>
  <si>
    <t>2.A.1.13.5</t>
  </si>
  <si>
    <r>
      <t xml:space="preserve">Low affinity monocarboxylate transporter-2 (MCT2). Transports γ-hydroxybutyrate (Wang and Morris, 2007). MCT2 requires the ancillary protein, embigin (Q6PCB8; 8.A.23.1.2) for plasma membrane localization (Ovens </t>
    </r>
    <r>
      <rPr>
        <i/>
        <sz val="11"/>
        <rFont val="Calibri"/>
        <family val="2"/>
        <scheme val="minor"/>
      </rPr>
      <t>et al.</t>
    </r>
    <r>
      <rPr>
        <sz val="11"/>
        <rFont val="Calibri"/>
        <family val="2"/>
        <scheme val="minor"/>
      </rPr>
      <t xml:space="preserve">, 2010). It is present in neurons but not astrocytes where the low affinity MCT1 and MCT4 predominate (Hertz and Dienel 2013). Partially localizes to the peroxysomal membrane (Visser </t>
    </r>
    <r>
      <rPr>
        <i/>
        <sz val="11"/>
        <rFont val="Calibri"/>
        <family val="2"/>
        <scheme val="minor"/>
      </rPr>
      <t>et al.</t>
    </r>
    <r>
      <rPr>
        <sz val="11"/>
        <rFont val="Calibri"/>
        <family val="2"/>
        <scheme val="minor"/>
      </rPr>
      <t xml:space="preserve"> 2007). MCT1 is a negative regulator and MCT2 a positive regulator of osteoclast differentiation, while MCT2 is required for bone resorption by osteoclasts (Imai </t>
    </r>
    <r>
      <rPr>
        <i/>
        <sz val="11"/>
        <rFont val="Calibri"/>
        <family val="2"/>
        <scheme val="minor"/>
      </rPr>
      <t>et al.</t>
    </r>
    <r>
      <rPr>
        <sz val="11"/>
        <rFont val="Calibri"/>
        <family val="2"/>
        <scheme val="minor"/>
      </rPr>
      <t xml:space="preserve"> 2019).</t>
    </r>
  </si>
  <si>
    <t>CRV2T00002498_1</t>
  </si>
  <si>
    <t>2.A.1.14.11</t>
  </si>
  <si>
    <t>Plasma membrane, high affinity nicotinate permease, Tna1</t>
  </si>
  <si>
    <t>CRV2T00003651_1</t>
  </si>
  <si>
    <t>CRV2T00004048_1</t>
  </si>
  <si>
    <t>CRV2T00005750_1</t>
  </si>
  <si>
    <t>CRV2T00008535_1</t>
  </si>
  <si>
    <t>CRV2T00008773_1</t>
  </si>
  <si>
    <t>CRV2T00009445_1</t>
  </si>
  <si>
    <t>CRV2T00012083_1</t>
  </si>
  <si>
    <t>CRV2T00012154_1</t>
  </si>
  <si>
    <t>CRV2T00013569_1</t>
  </si>
  <si>
    <t>CRV2T00013655_1</t>
  </si>
  <si>
    <t>CRV2T00014233_1</t>
  </si>
  <si>
    <t>CRV2T00015881_1</t>
  </si>
  <si>
    <t>CRV2T00015936_1</t>
  </si>
  <si>
    <t>CRV2T00016616_1</t>
  </si>
  <si>
    <t>CRV2T00019187_1</t>
  </si>
  <si>
    <t>CRV2T00018490_1</t>
  </si>
  <si>
    <t>2.A.1.14.17</t>
  </si>
  <si>
    <t>Pantothenate:H+ symporter, Liz1 (mutants cause abnormal mitosis due to a defect in ribonucleotide reductase) (Stolz et al., 2004)</t>
  </si>
  <si>
    <t>CRV2T00012858_1</t>
  </si>
  <si>
    <t>2.A.1.14.18</t>
  </si>
  <si>
    <t>Pantothenate:H+ symporter, Fen2</t>
  </si>
  <si>
    <t>CRV2T00009758_1</t>
  </si>
  <si>
    <t>2.A.1.14.3</t>
  </si>
  <si>
    <t>Putative tartrate porter</t>
  </si>
  <si>
    <t>CRV2T00013555_1</t>
  </si>
  <si>
    <t>CRV2T00016593_1</t>
  </si>
  <si>
    <t>CRV2T00017982_1</t>
  </si>
  <si>
    <t>CRV2T00007160_1</t>
  </si>
  <si>
    <t>2.A.1.14.36</t>
  </si>
  <si>
    <t>Thiamine pathway transporter THI73</t>
  </si>
  <si>
    <t>CRV2T00013421_1</t>
  </si>
  <si>
    <t>CRV2T00013720_1</t>
  </si>
  <si>
    <t>CRV2T00013757_1</t>
  </si>
  <si>
    <t>CRV2T00016042_1</t>
  </si>
  <si>
    <t>CRV2T00003417_1</t>
  </si>
  <si>
    <t>2.A.1.14.38</t>
  </si>
  <si>
    <t>Transporter YIL166c (Hellborg et al. 2008) of 542 aas and 12 TMSs. May transport inorganic sulfur-containing compounds such as sulfate, sulfite, thiosulfate and sulfonates</t>
  </si>
  <si>
    <t>CRV2T00016313_1</t>
  </si>
  <si>
    <t>CRV2T00019619_1</t>
  </si>
  <si>
    <t>CRV2T00011202_1</t>
  </si>
  <si>
    <t>2.A.1.14.4</t>
  </si>
  <si>
    <t>Dipeptide (e.g., Gly-Leu), allantoate, ureidosuccinate, allantoin porter (Cai et al., 2007).</t>
  </si>
  <si>
    <t>CRV2T00013867_1</t>
  </si>
  <si>
    <t>CRV2T00018627_1</t>
  </si>
  <si>
    <t>CRV2T00011896_1</t>
  </si>
  <si>
    <t>2.A.1.14.8</t>
  </si>
  <si>
    <t>Phthalate porter</t>
  </si>
  <si>
    <t>CRV2T00011132_1</t>
  </si>
  <si>
    <t>2.A.1.16.1</t>
  </si>
  <si>
    <r>
      <t>Siderophore-iron (ferrioxamine):H</t>
    </r>
    <r>
      <rPr>
        <vertAlign val="superscript"/>
        <sz val="11"/>
        <rFont val="Calibri"/>
        <family val="2"/>
        <scheme val="minor"/>
      </rPr>
      <t>+</t>
    </r>
    <r>
      <rPr>
        <sz val="11"/>
        <rFont val="Calibri"/>
        <family val="2"/>
        <scheme val="minor"/>
      </rPr>
      <t xml:space="preserve"> symporter, Sit1 (Arn3) (in vesicles)</t>
    </r>
  </si>
  <si>
    <t>CRV2T00017286_1</t>
  </si>
  <si>
    <t>CRV2T00002411_1</t>
  </si>
  <si>
    <t>2.A.1.16.6</t>
  </si>
  <si>
    <t>Siderophore iron transporter 1, Str1</t>
  </si>
  <si>
    <t>CRV2T00016086_1</t>
  </si>
  <si>
    <t>CRV2T00003296_1</t>
  </si>
  <si>
    <t>2.A.1.16.7</t>
  </si>
  <si>
    <t>Ferri-siderophore transporter, MirB. Transports hydroxamate siderophores such as triacetylfusarinine C (TAFC) (Raymond-Bouchard et al. 2012).</t>
  </si>
  <si>
    <t>CRV2T00003715_1</t>
  </si>
  <si>
    <t>CRV2T00011921_1</t>
  </si>
  <si>
    <t>CRV2T00015809_1</t>
  </si>
  <si>
    <t>CRV2T00003460_1</t>
  </si>
  <si>
    <t>2.A.1.16.8</t>
  </si>
  <si>
    <t>Fusarum iron-related protein, Fir1 of 585 aas and 14 TMSs. Probably an iron-siderophre transporter (López-Errasquín et al. 2006).</t>
  </si>
  <si>
    <t>CRV2T00008059_1</t>
  </si>
  <si>
    <t>CRV2T00008584_1</t>
  </si>
  <si>
    <t>CRV2T00010488_1</t>
  </si>
  <si>
    <t>CRV2T00011478_1</t>
  </si>
  <si>
    <t>CRV2T00000600_1</t>
  </si>
  <si>
    <t>2.A.1.19.38</t>
  </si>
  <si>
    <t>Uncharacterized MFS-type transporter PB1E7.08c</t>
  </si>
  <si>
    <t>CRV2T00016324_1</t>
  </si>
  <si>
    <t>CRV2T00016697_1</t>
  </si>
  <si>
    <t>CRV2T00016709_1</t>
  </si>
  <si>
    <t>CRV2T00015554_1</t>
  </si>
  <si>
    <t>2.A.1.19.48</t>
  </si>
  <si>
    <t>Fungal MFS homologue of 520 aas</t>
  </si>
  <si>
    <t>CRV2T00008103_1</t>
  </si>
  <si>
    <t>2.A.1.2.16</t>
  </si>
  <si>
    <t>Polyamines (spermine, spermidine, putrescine); paraquat; methylglyoxal bis(guanylhydrazone):H+ antiporter (in the plasma membrane) (activated by phosphorylation) (Uemura et al., 2005)</t>
  </si>
  <si>
    <t>CRV2T00000194_1</t>
  </si>
  <si>
    <t>2.A.1.2.23</t>
  </si>
  <si>
    <t>The fructose-specific facilitator (uniporter), Ffz1 (Pina et al., 2004)</t>
  </si>
  <si>
    <t>CRV2T00015486_1</t>
  </si>
  <si>
    <t>2.A.1.2.31</t>
  </si>
  <si>
    <t>The multidrug transporter, QDR2, required for resistance to quinidine, barban, cisplatin, and bleomycin; may play a role in potassium uptake</t>
  </si>
  <si>
    <t>CRV2T00018005_1</t>
  </si>
  <si>
    <t>CRV2T00006608_1</t>
  </si>
  <si>
    <t>2.A.1.2.33</t>
  </si>
  <si>
    <t>The Hol1 MFS transporter (Mutation allows the uptake of histidinol and other cations (Wright et al., 1996). The N-terminal 200 residues show 22% identity with 2.A.1.2.1 and 2.A.1.2.16)</t>
  </si>
  <si>
    <t>CRV2T00017255_1</t>
  </si>
  <si>
    <t>CRV2T00018037_1</t>
  </si>
  <si>
    <t>CRV2T00007533_1</t>
  </si>
  <si>
    <t>2.A.1.2.35</t>
  </si>
  <si>
    <t>The caffeine resistance protein 5 (Caf5) (Benko et al., 2004)</t>
  </si>
  <si>
    <t>CRV2T00009796_1</t>
  </si>
  <si>
    <t>2.A.1.2.40</t>
  </si>
  <si>
    <t>The dityrosine exporter, Dtr1 (required for formation of the outer layer of the cell wall (Morishita and Engebrecht, 2008))</t>
  </si>
  <si>
    <t>CRV2T00000004_1</t>
  </si>
  <si>
    <t>2.A.1.2.43</t>
  </si>
  <si>
    <t>The multidrug efflux pump, Qdr3 (exports polyamines, quinidine, barban, cisplatin and bleomycin). The two halves of the protein each have an N-terminal. 150 residue hydrophilic region found in many fungi followed by a 200 residue, 6 TMS, transmembrane region. This suggests that an intragenic duplication event gave rise to 12 TMS proteins independently of most other MFS carriers, but this has not been demonstrated, possibly because of extensive sequence divergence of the second half</t>
  </si>
  <si>
    <t>CRV2T00000170_1</t>
  </si>
  <si>
    <t>CRV2T00012704_1</t>
  </si>
  <si>
    <t>CRV2T00015955_1</t>
  </si>
  <si>
    <t>2.A.1.2.48</t>
  </si>
  <si>
    <t>tetracycline exporter</t>
  </si>
  <si>
    <t>CRV2T00015828_1</t>
  </si>
  <si>
    <t>2.A.1.2.58</t>
  </si>
  <si>
    <t>Protein ZINC INDUCED FACILITATOR 1</t>
  </si>
  <si>
    <t>CRV2T00000953_1</t>
  </si>
  <si>
    <t>2.A.1.2.63</t>
  </si>
  <si>
    <t>Probable drug/proton antiporter YHK8</t>
  </si>
  <si>
    <t>CRV2T00015530_1</t>
  </si>
  <si>
    <t>CRV2T00010679_1</t>
  </si>
  <si>
    <t>2.A.1.2.68</t>
  </si>
  <si>
    <t>Tetracycline resistance protein, class B (TetA(B)) (Metal-tetracycline/H+ antiporter).  Mutants defective in either transport or tetracycline binding have been isolated (Wright and Tate 2015). Several amino acid substitutions (i.e., D190C, E192C and S201C) alter the specificity of the porter so that it prefers deoxycycline (3x) and minochcline (6x) over tetracycline (Sapunaric and Levy 2005)</t>
  </si>
  <si>
    <t>CRV2T00002108_1</t>
  </si>
  <si>
    <t>2.A.1.2.73</t>
  </si>
  <si>
    <t>Major facilitator superfamily domain-containing protein 10, MFSD10, a member of the SLC18 family. It is a tetracycline exporter-like protein.  This protein is found in the inner nuclear membrane (Cheng et al. 2019) and is a disease protein in humans (Bagchi et al. 2020). Its gene shows increased expression with increased energy consumption (Bagchi et al. 2020). It may confers cellular resistance to apoptosis induced by the non-steroidal anti-inflammatory drugs, indomethacin and diclofenac. A microdeletion proximal to the mfsD10 gene is associated with mild Wolf-Hirschhorn syndrome (Hannes et al. 2012)</t>
  </si>
  <si>
    <t>CRV2T00002537_1</t>
  </si>
  <si>
    <t>2.A.1.2.77</t>
  </si>
  <si>
    <t>CefT confers phenylacetate resistance (Fernández-Aguado et al. 2012).  It has been reported to be a hydrophilic beta-lactam transporter that is involved in the secretion of hydrophilic beta-lactams containing an α-aminoadipic acid side chain (isopenicillin N, penicillin N and deacetylcephalosporin C) (Cesareo et al. 2007; Ullán et al. 2002)</t>
  </si>
  <si>
    <t>CRV2T00002801_1</t>
  </si>
  <si>
    <t>CRV2T00003261_1</t>
  </si>
  <si>
    <t>CRV2T00006182_1</t>
  </si>
  <si>
    <t>CRV2T00008240_1</t>
  </si>
  <si>
    <t>CRV2T00015425_1</t>
  </si>
  <si>
    <t>CRV2T00016357_1</t>
  </si>
  <si>
    <t>CRV2T00017825_1</t>
  </si>
  <si>
    <t>CRV2T00004817_1</t>
  </si>
  <si>
    <t>2.A.1.2.78</t>
  </si>
  <si>
    <t>The PaaT (PenT) exporter.  PaaT is involved in penicillin production, possibly through the translocation of side-chain precursors (phenylacetate and phenoxyacetate) from the cytosol to the peroxisomal lumen across the peroxisomal membrane of P. chrysogenum.  It has a Pex19 (peroxisome biogenesis factor 19) binding sequence (residues 258 - 269) accounting for its peroxysomal location (Fernández-Aguado et al. 2012; Yang et al. 2012)</t>
  </si>
  <si>
    <t>CRV2T00010500_1</t>
  </si>
  <si>
    <t>CRV2T00019528_1</t>
  </si>
  <si>
    <t>CRV2T00000121_1</t>
  </si>
  <si>
    <t>2.A.1.2.79</t>
  </si>
  <si>
    <t>The host-nonselective polyketide perylenequinone toxin, cercosporin, exporter, Ctb4 (Choquer et al. 2007)</t>
  </si>
  <si>
    <t>CRV2T00021796_1</t>
  </si>
  <si>
    <t>2.A.1.2.85</t>
  </si>
  <si>
    <t>Peroxysomal phenylacetate/phenoxyacetate transporter, PaaT (CefT) of 564 aas (Fernández-Aguado et al. 2013)</t>
  </si>
  <si>
    <t>CRV2T00002357_1</t>
  </si>
  <si>
    <t>2.A.1.2.86</t>
  </si>
  <si>
    <t>Peroxisomal isopenicillin N importer, PenM (Evers et al. 2004; Fernández-Aguado et al. 2014)</t>
  </si>
  <si>
    <t>CRV2T00002426_1</t>
  </si>
  <si>
    <t>CRV2T00003457_1</t>
  </si>
  <si>
    <t>CRV2T00004939_1</t>
  </si>
  <si>
    <t>CRV2T00005372_1</t>
  </si>
  <si>
    <t>CRV2T00005860_1</t>
  </si>
  <si>
    <t>CRV2T00007137_1</t>
  </si>
  <si>
    <t>CRV2T00009205_1</t>
  </si>
  <si>
    <t>CRV2T00011947_1</t>
  </si>
  <si>
    <t>CRV2T00015862_1</t>
  </si>
  <si>
    <t>CRV2T00016200_1</t>
  </si>
  <si>
    <t>CRV2T00018263_1</t>
  </si>
  <si>
    <t>CRV2T00008941_1</t>
  </si>
  <si>
    <t>2.A.1.2.91</t>
  </si>
  <si>
    <t>MFS permease of 554 aas and 12 TMSs</t>
  </si>
  <si>
    <t>CRV2T00014740_1</t>
  </si>
  <si>
    <t>CRV2T00015192_1</t>
  </si>
  <si>
    <t>CRV2T00007190_1</t>
  </si>
  <si>
    <t>2.A.1.2.92</t>
  </si>
  <si>
    <t>The CefM protein of 482 aas and 12 TMSs. Probably involved in the translocation of penicillin N from the lumen of peroxisomes (or peroxisome-like microbodies) to the cytosol, where it is converted into cephalosporin C (Teijeira et al. 2009).  A null mutant accumulates  penicillin N, is unable to synthesize deacetoxy- and deacetyl-cephalosporin C as well as cephalosporin C, and shows impaired differentiation into arthrospores (Teijeira et al. 2009)</t>
  </si>
  <si>
    <t>CRV2T00002377_1</t>
  </si>
  <si>
    <t>2.A.1.2.96</t>
  </si>
  <si>
    <t>ZIF2 (Zinc-Induced Facilitator 2) of 484 aas and 12 TMSs localises primarily at the tonoplast of root cortical cells and is a functional transporter able to mediate Zn efflux from the cytoplasm (Remy et al. 2014).  Activity is controlled by alternative RNA splicing</t>
  </si>
  <si>
    <t>CRV2T00004362_1</t>
  </si>
  <si>
    <t>CRV2T00005478_1</t>
  </si>
  <si>
    <t>CRV2T00008718_1</t>
  </si>
  <si>
    <t>CRV2T00011777_1</t>
  </si>
  <si>
    <t>CRV2T00011474_1</t>
  </si>
  <si>
    <t>2.A.1.3.33</t>
  </si>
  <si>
    <t>Multidrug (including novobiocin, streptomycin, and actinomycin D) resistance porter, MdtP (YusP)</t>
  </si>
  <si>
    <t>CRV2T00013412_1</t>
  </si>
  <si>
    <t>CRV2T00001722_1</t>
  </si>
  <si>
    <t>2.A.1.3.52</t>
  </si>
  <si>
    <t>Drug resistance protein YOR378W.  Does not export boron (Bozdag et al. 2011)</t>
  </si>
  <si>
    <t>CRV2T00008817_1</t>
  </si>
  <si>
    <t>CRV2T00009699_1</t>
  </si>
  <si>
    <t>CRV2T00011361_1</t>
  </si>
  <si>
    <t>CRV2T00012222_1</t>
  </si>
  <si>
    <t>CRV2T00013142_1</t>
  </si>
  <si>
    <t>CRV2T00013230_1</t>
  </si>
  <si>
    <t>CRV2T00015604_1</t>
  </si>
  <si>
    <t>CRV2T00002262_1</t>
  </si>
  <si>
    <t>2.A.1.3.65</t>
  </si>
  <si>
    <t>ThMFS1 of 563 aas and 14 TMSs.  Catalyzes export of fungicides causing tolerance.  It exports trichodermin, but it is not the only exporter of this secondary metabolite (Liu et al. 2012). Trichothecenes are the sesquiterpenes secreted by Trichoderma spp. residing in the rhizosphere. These compounds have been reported to act as plant growth promoters and bio-control agents (Chaudhary et al. 2016)</t>
  </si>
  <si>
    <t>CRV2T00005687_1</t>
  </si>
  <si>
    <t>CRV2T00010392_1</t>
  </si>
  <si>
    <t>CRV2T00000972_1</t>
  </si>
  <si>
    <t>2.A.1.3.73</t>
  </si>
  <si>
    <t>Multidrug resistance Mfs1 protein of 583 aas and 14 TMSs.  Exports natural mycotoxins and a variety of fungicides in Mycosphaerella graminicola (Roohparvar et al. 2007)</t>
  </si>
  <si>
    <t>CRV2T00004987_1</t>
  </si>
  <si>
    <t>CRV2T00005334_1</t>
  </si>
  <si>
    <t>CRV2T00005594_1</t>
  </si>
  <si>
    <t>CRV2T00005800_1</t>
  </si>
  <si>
    <t>CRV2T00011170_1</t>
  </si>
  <si>
    <t>CRV2T00011647_1</t>
  </si>
  <si>
    <t>CRV2T00011900_1</t>
  </si>
  <si>
    <t>CRV2T00012037_1</t>
  </si>
  <si>
    <t>CRV2T00014334_1</t>
  </si>
  <si>
    <t>CRV2T00015724_1</t>
  </si>
  <si>
    <t>CRV2T00016002_1</t>
  </si>
  <si>
    <t>CRV2T00016131_1</t>
  </si>
  <si>
    <t>CRV2T00017380_1</t>
  </si>
  <si>
    <t>CRV2T00019428_1</t>
  </si>
  <si>
    <t>CRV2T00019617_1</t>
  </si>
  <si>
    <t>CRV2T00019948_1</t>
  </si>
  <si>
    <t>CRV2T00015115_1</t>
  </si>
  <si>
    <t>2.A.1.48.1</t>
  </si>
  <si>
    <t>The vacuolar basic amino acid (histidine, lysine and arginine) transporter, Vba1 (catalyzes uptake into the vacuoles (equivalent to efflux from the cytoplasm)) (most similar to family 2.A.1.3; DHA2; 13-14 putative TMSs) (Shimazu et al., 2005)</t>
  </si>
  <si>
    <t>CRV2T00014726_1</t>
  </si>
  <si>
    <t>2.A.1.48.3</t>
  </si>
  <si>
    <t>Vacuolar G0 arrest protein, Fnx1; involved in amino acid (e.g., his, lys, ile, asn, etc) uptake into the vacuole (Chardwiriyapreecha et al., 2008)</t>
  </si>
  <si>
    <t>CRV2T00014213_1</t>
  </si>
  <si>
    <t>2.A.1.48.4</t>
  </si>
  <si>
    <t>Vacuolar amino acid uptake system, Fnx2 (Chardiwiriyapreecha et al., 2008)</t>
  </si>
  <si>
    <t>CRV2T00002511_1</t>
  </si>
  <si>
    <t>2.A.1.53.5</t>
  </si>
  <si>
    <t>Putative amino acid transporter of 478 aas and 12 TMSs, CG8602, isoform A.  May play a role in macrophage migration in the Drosophila embryo (Dr. Daria Siekhaus, personal communication)</t>
  </si>
  <si>
    <t>CRV2T00009508_1</t>
  </si>
  <si>
    <t>2.A.1.7.13</t>
  </si>
  <si>
    <t>Bypass of stop codon protein 6</t>
  </si>
  <si>
    <t>CRV2T00011011_1</t>
  </si>
  <si>
    <t>CRV2T00014069_1</t>
  </si>
  <si>
    <t>CRV2T00018889_1</t>
  </si>
  <si>
    <t>2.A.1.9.1</t>
  </si>
  <si>
    <t>High affinity Pi uptake porter, SUL1, Sul-1, SFP2 of 859 aas and 10 TMSs. (also functions in Mn2+ homeostasis); may transport a phosphate·Mn2+ complex (Jensen et al., 2003). Also takes up selenite (Lazard et al., 2010).  May be a "transceptor", combining transport and receptor functions (Diallinas 2017)</t>
  </si>
  <si>
    <t>CRV2T00012015_1</t>
  </si>
  <si>
    <t>2.A.1.9.2</t>
  </si>
  <si>
    <t>Phosphate-repressible, high affinity Pi uptake porter, Pho84 or Pho-5 of 570 aas and 12 TMSs (Versaw 1995)</t>
  </si>
  <si>
    <t>CRV2T00007759_1</t>
  </si>
  <si>
    <t>2.A.1.9.4</t>
  </si>
  <si>
    <t>Pht1;2(1;4) (PT2), a low affinity Pi uptake transporter, functioning throughout the plant (Ai et al., 2009) (76% identical to 2.A.1.9.3)</t>
  </si>
  <si>
    <t>Transcript</t>
  </si>
  <si>
    <t>Gene</t>
  </si>
  <si>
    <t>Description of the class
(Kovalchuk and Driessen (2010))</t>
  </si>
  <si>
    <t>CRV2T00000841_1</t>
  </si>
  <si>
    <t>FG_ABC_A.pro</t>
  </si>
  <si>
    <t>ABC-A transporters of vertebrates are the best characterized members of this group. They play a crucial role in lipid transport and metabolism, and have for instance been implicated in high-density lipoproteins biogenesis, lung surfactant production, retinal integrity and skin keratinization. Currently, for none of the fungal ABC-A proteins their exact transport function is known</t>
  </si>
  <si>
    <t>CRV2T00000196_1</t>
  </si>
  <si>
    <t>FG_ABC_B1.pro</t>
  </si>
  <si>
    <t>Class B is involved in multidrug resistance,
antigen processing, mitochondrial peptides and pheromone export, Fe/S cluster proteins biogenesis and heavy metal resistance</t>
  </si>
  <si>
    <t>CRV2T00011147_1</t>
  </si>
  <si>
    <t>FG_ABC_B2.pro</t>
  </si>
  <si>
    <t>CRV2T00008061_1</t>
  </si>
  <si>
    <t>CRV2T00015741_1</t>
  </si>
  <si>
    <t>FG_ABC_B3.pro</t>
  </si>
  <si>
    <t>CRV2T00002938_1</t>
  </si>
  <si>
    <t>CRV2T00010440_1</t>
  </si>
  <si>
    <t>CRV2T00006296_1</t>
  </si>
  <si>
    <t>CRV2T00009724_1</t>
  </si>
  <si>
    <t>FG_ABC_B4.pro</t>
  </si>
  <si>
    <t>CRV2T00017042_1</t>
  </si>
  <si>
    <t>CRV2T00014897_1</t>
  </si>
  <si>
    <t>CRV2T00015270_1</t>
  </si>
  <si>
    <t>CRV2T00010781_1</t>
  </si>
  <si>
    <t>FG_ABC_Bhalf2.pro</t>
  </si>
  <si>
    <t>CRV2T00003087_1</t>
  </si>
  <si>
    <t>FG_ABC_Bhalf3.pro</t>
  </si>
  <si>
    <t>CRV2T00017716_1</t>
  </si>
  <si>
    <t>CRV2T00009088_1</t>
  </si>
  <si>
    <t>FG_ABC_Bhalf4.pro</t>
  </si>
  <si>
    <t>CRV2T00001657_1</t>
  </si>
  <si>
    <t>FG_ABC_C1.pro</t>
  </si>
  <si>
    <t>Some ABC-C transporters are involved
in the detoxification of toxic compounds. Fungal ABC-C proteins, except for the S. cerevisiae transporters, are poorly characterized. Notably, some of the animal ABC-C transporters are not primarily active transporters, as they function either as ATP-gated chloride channels  or as potassium channel regulators</t>
  </si>
  <si>
    <t>CRV2T00013624_1</t>
  </si>
  <si>
    <t>FG_ABC_C2.pro</t>
  </si>
  <si>
    <t>CRV2T00012499_1</t>
  </si>
  <si>
    <t>FG_ABC_C5.pro</t>
  </si>
  <si>
    <t>CRV2T00016763_1</t>
  </si>
  <si>
    <t>CRV2T00003007_1</t>
  </si>
  <si>
    <t>CRV2T00003649_1</t>
  </si>
  <si>
    <t>CRV2T00013580_1</t>
  </si>
  <si>
    <t>CRV2T00016203_1</t>
  </si>
  <si>
    <t>CRV2T00010741_1</t>
  </si>
  <si>
    <t>FG_ABC_C6.pro</t>
  </si>
  <si>
    <t>CRV2T00000487_1</t>
  </si>
  <si>
    <t>FG_ABC_C7.pro</t>
  </si>
  <si>
    <t>CRV2T00009288_1</t>
  </si>
  <si>
    <t>FG_ABC_F1.pro</t>
  </si>
  <si>
    <t>ABC-F proteins lack transmembrane domains and consist solely of two nucleotide-binding domains.
Their function within the cell is not related to transport. The functions of ABC-F proteins are related to different aspects of translation, as they are involved in ribosome biogenesis, translational control, mRNA export, or act as translational elongation factors</t>
  </si>
  <si>
    <t>CRV2T00001881_1</t>
  </si>
  <si>
    <t>FG_ABC_F4.pro</t>
  </si>
  <si>
    <t>CRV2T00015089_1</t>
  </si>
  <si>
    <t>FG_ABC_F5.pro</t>
  </si>
  <si>
    <t>CRV2T00005680_1</t>
  </si>
  <si>
    <t>CRV2T00012935_1</t>
  </si>
  <si>
    <t>FG_ABC_G1.pro</t>
  </si>
  <si>
    <t>This group was intensively studied as several of these transporters are linked to pleiotropic drug resistance (PDR) phenomena.
Their massive expansion in fungal genomes apparently occurred after the diversification of the major fungal lineages.</t>
  </si>
  <si>
    <t>CRV2T00003034_1</t>
  </si>
  <si>
    <t>CRV2T00003112_1</t>
  </si>
  <si>
    <t>CRV2T00003717_1</t>
  </si>
  <si>
    <t>CRV2T00017124_1</t>
  </si>
  <si>
    <t>CRV2T00016054_1</t>
  </si>
  <si>
    <t>CRV2T00008471_1</t>
  </si>
  <si>
    <t>CRV2T00012335_1</t>
  </si>
  <si>
    <t>CRV2T00011174_1</t>
  </si>
  <si>
    <t>FG_ABC_G3.pro</t>
  </si>
  <si>
    <t>CRV2T00002703_1</t>
  </si>
  <si>
    <t>CRV2T00016281_1</t>
  </si>
  <si>
    <t>CRV2T00000790_1</t>
  </si>
  <si>
    <t>FG_ABC_G4.pro</t>
  </si>
  <si>
    <t>CRV2T00005112_1</t>
  </si>
  <si>
    <t>FG_ABC_G5.pro</t>
  </si>
  <si>
    <t>CRV2T00016886_1</t>
  </si>
  <si>
    <t>CRV2T00013208_1</t>
  </si>
  <si>
    <t>FG_ABC_G6.pro</t>
  </si>
  <si>
    <t>CRV2T00011877_1</t>
  </si>
  <si>
    <t>FG_ABC_G7.pro</t>
  </si>
  <si>
    <t>CRV2T00000432_1</t>
  </si>
  <si>
    <t>FG_ABC_ICaf16p.pro</t>
  </si>
  <si>
    <t>CRV2T00021169_1</t>
  </si>
  <si>
    <t>CRV2T00004249_1</t>
  </si>
  <si>
    <t>FG_ABC_Ydr061r.pro</t>
  </si>
  <si>
    <t xml:space="preserve">3-hydroxyphenylacetate 6-hydroxylase </t>
  </si>
  <si>
    <t>CRV2T00017276_1</t>
  </si>
  <si>
    <t xml:space="preserve">Cytochrome P450 </t>
  </si>
  <si>
    <t>CRV2T00018884_1</t>
  </si>
  <si>
    <t>CRV2T00011444_1</t>
  </si>
  <si>
    <t xml:space="preserve">Bifunctional p-450-like protein </t>
  </si>
  <si>
    <t>CRV2T00005703_1</t>
  </si>
  <si>
    <t>Cytochrome P450</t>
  </si>
  <si>
    <t>CRV2T00013998_1</t>
  </si>
  <si>
    <t>CRV2T00008547_1</t>
  </si>
  <si>
    <t>CRV2T00015310_1</t>
  </si>
  <si>
    <t>CRV2T00001488_1</t>
  </si>
  <si>
    <t xml:space="preserve">Isotrichodermin C-15 hydroxylase </t>
  </si>
  <si>
    <t>CRV2T00002607_1</t>
  </si>
  <si>
    <t>CRV2T00013959_1</t>
  </si>
  <si>
    <t>CRV2T00013696_1</t>
  </si>
  <si>
    <t>CRV2T00010106_1</t>
  </si>
  <si>
    <t xml:space="preserve">Cytochrome P450  </t>
  </si>
  <si>
    <t>CRV2T00003269_1</t>
  </si>
  <si>
    <t>CRV2T00002974_1</t>
  </si>
  <si>
    <t>CRV2T00017019_1</t>
  </si>
  <si>
    <t>CRV2T00010799_1</t>
  </si>
  <si>
    <t>CRV2T00015308_1</t>
  </si>
  <si>
    <t>CRV2T00003513_1</t>
  </si>
  <si>
    <t>CRV2T00016905_1</t>
  </si>
  <si>
    <t>CRV2T00008824_1</t>
  </si>
  <si>
    <t xml:space="preserve">cytochrome P450 51B </t>
  </si>
  <si>
    <t>CRV2T00006773_1</t>
  </si>
  <si>
    <t xml:space="preserve">cytochrome P450 </t>
  </si>
  <si>
    <t>CRV2T00011242_1</t>
  </si>
  <si>
    <t>CRV2T00014210_1</t>
  </si>
  <si>
    <t xml:space="preserve">Eburicol 14-alpha-demethylase-like protein </t>
  </si>
  <si>
    <t>CRV2T00005531_1</t>
  </si>
  <si>
    <t xml:space="preserve">Fumitremorgin C monooxygenase-like protein </t>
  </si>
  <si>
    <t>CRV2T00005718_1</t>
  </si>
  <si>
    <t xml:space="preserve">25-hydroxycholesterol 7-alpha-hydroxylase </t>
  </si>
  <si>
    <t>CRV2T00001763_1</t>
  </si>
  <si>
    <t>CRV2T00014038_1</t>
  </si>
  <si>
    <t>Bifunctional P-450:NADPH-P450 reductase-like protein</t>
  </si>
  <si>
    <t>CRV2T00011438_1</t>
  </si>
  <si>
    <t>CRV2T00013865_1</t>
  </si>
  <si>
    <t>CRV2T00018796_1</t>
  </si>
  <si>
    <t xml:space="preserve"> cytochrome P450 </t>
  </si>
  <si>
    <t>CRV2T00011044_1</t>
  </si>
  <si>
    <t>CRV2T00016731_1</t>
  </si>
  <si>
    <t>CRV2T00004354_1</t>
  </si>
  <si>
    <t xml:space="preserve">Bifunctional P-450:NADPH-P450 reductase-like protein </t>
  </si>
  <si>
    <t>CRV2T00002317_1</t>
  </si>
  <si>
    <t>CRV2T00008780_1</t>
  </si>
  <si>
    <t>CRV2T00008746_1</t>
  </si>
  <si>
    <t>Isotrichodermin c-15 hydroxylase</t>
  </si>
  <si>
    <t>CRV2T00012433_1</t>
  </si>
  <si>
    <t>CRV2T00015047_1</t>
  </si>
  <si>
    <t>Cytochrome p450</t>
  </si>
  <si>
    <t>CRV2T00007734_1</t>
  </si>
  <si>
    <t>CRV2T00018575_1</t>
  </si>
  <si>
    <t>CRV2T00011589_1</t>
  </si>
  <si>
    <t>CRV2T00007056_1</t>
  </si>
  <si>
    <t>CRV2T00019702_1</t>
  </si>
  <si>
    <t>CRV2T00018044_1</t>
  </si>
  <si>
    <t>CRV2T00009142_1</t>
  </si>
  <si>
    <t>CRV2T00008217_1</t>
  </si>
  <si>
    <t>CRV2T00016276_1</t>
  </si>
  <si>
    <t>CRV2T00012712_1</t>
  </si>
  <si>
    <t>CRV2T00016749_1</t>
  </si>
  <si>
    <t>CRV2T00012224_1</t>
  </si>
  <si>
    <t>CRV2T00010410_1</t>
  </si>
  <si>
    <t>CRV2T00003111_1</t>
  </si>
  <si>
    <t>CRV2T00016135_1</t>
  </si>
  <si>
    <t>CRV2T00012036_1</t>
  </si>
  <si>
    <t>CRV2T00018523_1</t>
  </si>
  <si>
    <t>CRV2T00012793_1</t>
  </si>
  <si>
    <t>CRV2T00018779_1</t>
  </si>
  <si>
    <t>CRV2T00015709_1</t>
  </si>
  <si>
    <t>CRV2T00008470_1</t>
  </si>
  <si>
    <t>CRV2T00017382_1</t>
  </si>
  <si>
    <t>CRV2T00007027_1</t>
  </si>
  <si>
    <t>CRV2T00008452_1</t>
  </si>
  <si>
    <t>CRV2T00007562_1</t>
  </si>
  <si>
    <t>CRV2T00019213_1</t>
  </si>
  <si>
    <t>CRV2T00019210_1</t>
  </si>
  <si>
    <t>CRV2T00016972_1</t>
  </si>
  <si>
    <t>Annotation</t>
  </si>
  <si>
    <t>Lpid metabolic process</t>
  </si>
  <si>
    <t xml:space="preserve">Phospholipase A2 </t>
  </si>
  <si>
    <t>CRV2T00008733_1</t>
  </si>
  <si>
    <t xml:space="preserve">Lipid metabolic process; </t>
  </si>
  <si>
    <t xml:space="preserve">1-Phosphatidylinositol phosphodiesterase </t>
  </si>
  <si>
    <t>CRV2T00010066_1</t>
  </si>
  <si>
    <t>Lipid biosynthetic process</t>
  </si>
  <si>
    <t xml:space="preserve">Fatty acid hydroxylase domain-containing protein-like protein </t>
  </si>
  <si>
    <t>CRV2T00000798_1</t>
  </si>
  <si>
    <t>Lipid metabolic process</t>
  </si>
  <si>
    <t xml:space="preserve">Related to C-4 methyl sterol oxidase </t>
  </si>
  <si>
    <t>CRV2T00015927_1</t>
  </si>
  <si>
    <t xml:space="preserve">Acyl-CoA desaturase, partial </t>
  </si>
  <si>
    <t>CRV2T00004153_1</t>
  </si>
  <si>
    <t>None</t>
  </si>
  <si>
    <t>CRV2T00009127_1</t>
  </si>
  <si>
    <t xml:space="preserve">Inositolphosphorylceramide-B C-26 hydroxylase </t>
  </si>
  <si>
    <t xml:space="preserve">PLC-like phosphodiesterase </t>
  </si>
  <si>
    <t>CRV2T00002033_1</t>
  </si>
  <si>
    <t xml:space="preserve">Patatin-like phospholipase </t>
  </si>
  <si>
    <t>CRV2T00006488_1</t>
  </si>
  <si>
    <t xml:space="preserve">Fatty acid desaturase domain-containing protein </t>
  </si>
  <si>
    <t>CRV2T00014141_1</t>
  </si>
  <si>
    <t xml:space="preserve">Glycerophosphodiester phosphodiesterase -like protein </t>
  </si>
  <si>
    <t>CRV2T00007308_1</t>
  </si>
  <si>
    <t>CRV2T00000296_1</t>
  </si>
  <si>
    <t>Ergosterol biosynthetic process</t>
  </si>
  <si>
    <t xml:space="preserve">C-4 sterol methyl oxidase </t>
  </si>
  <si>
    <t>CRV2T00014139_1</t>
  </si>
  <si>
    <t xml:space="preserve">Transmembrane domain-containing protein </t>
  </si>
  <si>
    <t>CRV2T00010013_1</t>
  </si>
  <si>
    <t xml:space="preserve">Alkyldihydroxyacetonephosphate synthase, peroxisomal </t>
  </si>
  <si>
    <t>CRV2T00015759_1</t>
  </si>
  <si>
    <t xml:space="preserve">Lipid metabolic process </t>
  </si>
  <si>
    <t xml:space="preserve">ATP-citrate synthase subunit 1 </t>
  </si>
  <si>
    <t>CRV2T00001414_1</t>
  </si>
  <si>
    <t xml:space="preserve">Fatty acid desaturase-domain-containing protein </t>
  </si>
  <si>
    <t>CRV2T00017685_1</t>
  </si>
  <si>
    <t xml:space="preserve">Steroid alpha reductase family protein, partial </t>
  </si>
  <si>
    <t>CRV2T00007336_1</t>
  </si>
  <si>
    <t>CRV2T00012592_1</t>
  </si>
  <si>
    <t xml:space="preserve">Lipase 4 </t>
  </si>
  <si>
    <t>CRV2T00000135_1</t>
  </si>
  <si>
    <t>Pexophagy, lipid catabolic process</t>
  </si>
  <si>
    <t xml:space="preserve">Putative lipase atg15 </t>
  </si>
  <si>
    <t>CRV2T00008871_1</t>
  </si>
  <si>
    <t xml:space="preserve">Phospholipid metabolic process </t>
  </si>
  <si>
    <t xml:space="preserve">Fungal-specific transcription factor domain-containing protein </t>
  </si>
  <si>
    <t>CRV2T00001695_1</t>
  </si>
  <si>
    <t>CRV2T00012825_1</t>
  </si>
  <si>
    <t>Phospholipid metabolic process</t>
  </si>
  <si>
    <t>CRV2T00007740_1</t>
  </si>
  <si>
    <t xml:space="preserve">Squalene synthase-like protein </t>
  </si>
  <si>
    <t>CRV2T00003816_1</t>
  </si>
  <si>
    <t xml:space="preserve">Acetoacetyl-CoA synthase </t>
  </si>
  <si>
    <t>CRV2T00009019_1</t>
  </si>
  <si>
    <t>CRV2T00009261_1</t>
  </si>
  <si>
    <t>CRV2T00012014_1</t>
  </si>
  <si>
    <t>CRV2T00008496_1</t>
  </si>
  <si>
    <t>CRV2T00006148_1</t>
  </si>
  <si>
    <t>CRV2T00005014_1</t>
  </si>
  <si>
    <t>CRV2T00005358_1</t>
  </si>
  <si>
    <t xml:space="preserve">Methylsterol monooxygenase </t>
  </si>
  <si>
    <t>CRV2T00004385_1</t>
  </si>
  <si>
    <t>CRV2T00011527_1</t>
  </si>
  <si>
    <t xml:space="preserve">Phosphatidic acid phosphatase type 2/haloperoxidase </t>
  </si>
  <si>
    <t>CRV2T00015024_1</t>
  </si>
  <si>
    <t xml:space="preserve">Acyl- desaturase </t>
  </si>
  <si>
    <t>CRV2T00015500_1</t>
  </si>
  <si>
    <t xml:space="preserve">delta-9 fatty acid desaturase </t>
  </si>
  <si>
    <t>CRV2T00010205_1</t>
  </si>
  <si>
    <t xml:space="preserve">Sphingolipid C4-hydroxylase sur2 </t>
  </si>
  <si>
    <t>CRV2T00008890_1</t>
  </si>
  <si>
    <t xml:space="preserve">Lipid catabolic process </t>
  </si>
  <si>
    <t>CRV2T00005975_1</t>
  </si>
  <si>
    <t xml:space="preserve">Ankyrin repeat nuc-2 </t>
  </si>
  <si>
    <t>CRV2T00007237_1</t>
  </si>
  <si>
    <t xml:space="preserve">PI-PLC X domain-containing protein 1 </t>
  </si>
  <si>
    <t>CRV2T00010059_1</t>
  </si>
  <si>
    <t xml:space="preserve">Tetratricopeptide repeat domain-containing protein </t>
  </si>
  <si>
    <t>CRV2T00009153_1</t>
  </si>
  <si>
    <t>CRV2T00006816_1</t>
  </si>
  <si>
    <t>CRV2T00012562_1</t>
  </si>
  <si>
    <t xml:space="preserve">Ceramide very long chain fatty acid hydroxylase </t>
  </si>
  <si>
    <t>CRV2T00005229_1</t>
  </si>
  <si>
    <t xml:space="preserve">1-phosphatidylinositol 4,5-bisphosphate phosphodiesterase-like protein </t>
  </si>
  <si>
    <t>CRV2T00001634_1</t>
  </si>
  <si>
    <t xml:space="preserve">Glycerophospholipid catabolic process </t>
  </si>
  <si>
    <t>CRV2T00011024_1</t>
  </si>
  <si>
    <t>CRV2T00006984_1</t>
  </si>
  <si>
    <t>CRV2T00016185_1</t>
  </si>
  <si>
    <t xml:space="preserve">Altered inheritance of mitochondria protein </t>
  </si>
  <si>
    <t>CRV2T00016222_1</t>
  </si>
  <si>
    <t xml:space="preserve">Putative Delta(7)-sterol 5(6)-desaturase </t>
  </si>
  <si>
    <t>CRV2T00009857_1</t>
  </si>
  <si>
    <t>Biological proces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u/>
      <sz val="11"/>
      <color theme="10"/>
      <name val="Calibri"/>
      <family val="2"/>
      <scheme val="minor"/>
    </font>
    <font>
      <sz val="11"/>
      <name val="Calibri"/>
      <family val="2"/>
      <scheme val="minor"/>
    </font>
    <font>
      <i/>
      <sz val="11"/>
      <name val="Calibri"/>
      <family val="2"/>
      <scheme val="minor"/>
    </font>
    <font>
      <vertAlign val="superscript"/>
      <sz val="11"/>
      <name val="Calibri"/>
      <family val="2"/>
      <scheme val="minor"/>
    </font>
    <font>
      <vertAlign val="subscript"/>
      <sz val="11"/>
      <name val="Calibri"/>
      <family val="2"/>
      <scheme val="minor"/>
    </font>
  </fonts>
  <fills count="3">
    <fill>
      <patternFill patternType="none"/>
    </fill>
    <fill>
      <patternFill patternType="gray125"/>
    </fill>
    <fill>
      <patternFill patternType="solid">
        <fgColor rgb="FFFFFF00"/>
        <bgColor indexed="64"/>
      </patternFill>
    </fill>
  </fills>
  <borders count="4">
    <border>
      <left/>
      <right/>
      <top/>
      <bottom/>
      <diagonal/>
    </border>
    <border>
      <left style="thick">
        <color auto="1"/>
      </left>
      <right style="thick">
        <color auto="1"/>
      </right>
      <top style="thick">
        <color auto="1"/>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s>
  <cellStyleXfs count="2">
    <xf numFmtId="0" fontId="0" fillId="0" borderId="0"/>
    <xf numFmtId="0" fontId="2" fillId="0" borderId="0" applyNumberFormat="0" applyFill="0" applyBorder="0" applyAlignment="0" applyProtection="0"/>
  </cellStyleXfs>
  <cellXfs count="29">
    <xf numFmtId="0" fontId="0" fillId="0" borderId="0" xfId="0"/>
    <xf numFmtId="0" fontId="0" fillId="0" borderId="0" xfId="0" applyAlignment="1">
      <alignment vertical="top"/>
    </xf>
    <xf numFmtId="0" fontId="0" fillId="0" borderId="1" xfId="0" applyBorder="1" applyAlignment="1">
      <alignment vertical="top"/>
    </xf>
    <xf numFmtId="2" fontId="0" fillId="0" borderId="1" xfId="0" applyNumberFormat="1" applyBorder="1" applyAlignment="1">
      <alignment vertical="top"/>
    </xf>
    <xf numFmtId="0" fontId="3" fillId="0" borderId="0" xfId="0" applyFont="1" applyAlignment="1">
      <alignment vertical="top"/>
    </xf>
    <xf numFmtId="2" fontId="1" fillId="0" borderId="0" xfId="0" applyNumberFormat="1" applyFont="1" applyAlignment="1">
      <alignment vertical="top"/>
    </xf>
    <xf numFmtId="2" fontId="0" fillId="0" borderId="0" xfId="0" applyNumberFormat="1" applyAlignment="1">
      <alignment vertical="top"/>
    </xf>
    <xf numFmtId="0" fontId="3" fillId="0" borderId="0" xfId="1" applyFont="1" applyFill="1" applyAlignment="1">
      <alignment vertical="top"/>
    </xf>
    <xf numFmtId="0" fontId="0" fillId="0" borderId="1" xfId="0" applyBorder="1"/>
    <xf numFmtId="0" fontId="0" fillId="0" borderId="1" xfId="0" applyBorder="1" applyAlignment="1">
      <alignment horizontal="center" wrapText="1"/>
    </xf>
    <xf numFmtId="2" fontId="0" fillId="0" borderId="1" xfId="0" applyNumberFormat="1" applyBorder="1"/>
    <xf numFmtId="2" fontId="1" fillId="0" borderId="0" xfId="0" applyNumberFormat="1" applyFont="1"/>
    <xf numFmtId="2" fontId="0" fillId="0" borderId="0" xfId="0" applyNumberFormat="1"/>
    <xf numFmtId="0" fontId="0" fillId="0" borderId="0" xfId="0" applyAlignment="1">
      <alignment horizontal="left" vertical="top"/>
    </xf>
    <xf numFmtId="0" fontId="0" fillId="0" borderId="2" xfId="0" applyBorder="1" applyAlignment="1">
      <alignment horizontal="left" vertical="top"/>
    </xf>
    <xf numFmtId="0" fontId="0" fillId="0" borderId="2" xfId="0" applyBorder="1"/>
    <xf numFmtId="2" fontId="1" fillId="2" borderId="2" xfId="0" applyNumberFormat="1" applyFont="1" applyFill="1" applyBorder="1" applyAlignment="1">
      <alignment horizontal="left"/>
    </xf>
    <xf numFmtId="2" fontId="0" fillId="2" borderId="2" xfId="0" applyNumberFormat="1" applyFill="1" applyBorder="1" applyAlignment="1">
      <alignment horizontal="left"/>
    </xf>
    <xf numFmtId="2" fontId="1" fillId="0" borderId="2" xfId="0" applyNumberFormat="1" applyFont="1" applyBorder="1" applyAlignment="1">
      <alignment horizontal="left"/>
    </xf>
    <xf numFmtId="2" fontId="0" fillId="0" borderId="2" xfId="0" applyNumberFormat="1" applyBorder="1" applyAlignment="1">
      <alignment horizontal="left"/>
    </xf>
    <xf numFmtId="2" fontId="0" fillId="0" borderId="2" xfId="0" applyNumberFormat="1" applyBorder="1" applyAlignment="1">
      <alignment horizontal="left" vertical="top"/>
    </xf>
    <xf numFmtId="2" fontId="1" fillId="0" borderId="2" xfId="0" applyNumberFormat="1" applyFont="1" applyBorder="1" applyAlignment="1">
      <alignment horizontal="left" vertical="top"/>
    </xf>
    <xf numFmtId="0" fontId="1" fillId="0" borderId="0" xfId="0" applyFont="1"/>
    <xf numFmtId="2" fontId="1" fillId="0" borderId="3" xfId="0" applyNumberFormat="1" applyFont="1" applyBorder="1" applyAlignment="1">
      <alignment horizontal="left"/>
    </xf>
    <xf numFmtId="2" fontId="1" fillId="2" borderId="3" xfId="0" applyNumberFormat="1" applyFont="1" applyFill="1" applyBorder="1" applyAlignment="1">
      <alignment horizontal="left"/>
    </xf>
    <xf numFmtId="0" fontId="0" fillId="0" borderId="0" xfId="0" applyAlignment="1">
      <alignment horizontal="center" vertical="center" wrapText="1"/>
    </xf>
    <xf numFmtId="0" fontId="0" fillId="0" borderId="0" xfId="0" applyAlignment="1">
      <alignment horizontal="center" vertical="center"/>
    </xf>
    <xf numFmtId="0" fontId="0" fillId="0" borderId="0" xfId="0" applyAlignment="1">
      <alignment horizontal="center" wrapText="1"/>
    </xf>
    <xf numFmtId="0" fontId="0" fillId="0" borderId="0" xfId="0" applyAlignment="1">
      <alignment horizontal="center"/>
    </xf>
  </cellXfs>
  <cellStyles count="2">
    <cellStyle name="Hyperlink" xfId="1" builtinId="8"/>
    <cellStyle name="Normal" xfId="0" builtinId="0"/>
  </cellStyles>
  <dxfs count="2">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8" Type="http://schemas.openxmlformats.org/officeDocument/2006/relationships/hyperlink" Target="https://www.tcdb.org/search/result.php?tc=2.A.1" TargetMode="External"/><Relationship Id="rId13" Type="http://schemas.openxmlformats.org/officeDocument/2006/relationships/hyperlink" Target="https://www.tcdb.org/search/result.php?tc=2.A.1" TargetMode="External"/><Relationship Id="rId18" Type="http://schemas.openxmlformats.org/officeDocument/2006/relationships/hyperlink" Target="https://www.tcdb.org/search/result.php?tc=2.A.1" TargetMode="External"/><Relationship Id="rId3" Type="http://schemas.openxmlformats.org/officeDocument/2006/relationships/hyperlink" Target="https://www.tcdb.org/search/result.php?tc=2.A.1" TargetMode="External"/><Relationship Id="rId21" Type="http://schemas.openxmlformats.org/officeDocument/2006/relationships/hyperlink" Target="https://www.tcdb.org/search/result.php?tc=2.A.1" TargetMode="External"/><Relationship Id="rId7" Type="http://schemas.openxmlformats.org/officeDocument/2006/relationships/hyperlink" Target="https://www.tcdb.org/search/result.php?tc=2.A.1" TargetMode="External"/><Relationship Id="rId12" Type="http://schemas.openxmlformats.org/officeDocument/2006/relationships/hyperlink" Target="https://www.tcdb.org/search/result.php?tc=2.A.1" TargetMode="External"/><Relationship Id="rId17" Type="http://schemas.openxmlformats.org/officeDocument/2006/relationships/hyperlink" Target="https://www.tcdb.org/search/result.php?tc=2.A.1" TargetMode="External"/><Relationship Id="rId2" Type="http://schemas.openxmlformats.org/officeDocument/2006/relationships/hyperlink" Target="https://www.tcdb.org/search/result.php?tc=2.A.1" TargetMode="External"/><Relationship Id="rId16" Type="http://schemas.openxmlformats.org/officeDocument/2006/relationships/hyperlink" Target="https://www.tcdb.org/search/result.php?tc=2.A.1" TargetMode="External"/><Relationship Id="rId20" Type="http://schemas.openxmlformats.org/officeDocument/2006/relationships/hyperlink" Target="https://www.tcdb.org/search/result.php?tc=2.A.1" TargetMode="External"/><Relationship Id="rId1" Type="http://schemas.openxmlformats.org/officeDocument/2006/relationships/hyperlink" Target="https://www.tcdb.org/search/result.php?tc=2.A.1" TargetMode="External"/><Relationship Id="rId6" Type="http://schemas.openxmlformats.org/officeDocument/2006/relationships/hyperlink" Target="https://www.tcdb.org/search/result.php?tc=2.A.1" TargetMode="External"/><Relationship Id="rId11" Type="http://schemas.openxmlformats.org/officeDocument/2006/relationships/hyperlink" Target="https://www.tcdb.org/search/result.php?tc=2.A.1" TargetMode="External"/><Relationship Id="rId5" Type="http://schemas.openxmlformats.org/officeDocument/2006/relationships/hyperlink" Target="https://www.tcdb.org/search/result.php?tc=2.A.1" TargetMode="External"/><Relationship Id="rId15" Type="http://schemas.openxmlformats.org/officeDocument/2006/relationships/hyperlink" Target="https://www.tcdb.org/search/result.php?tc=2.A.1" TargetMode="External"/><Relationship Id="rId23" Type="http://schemas.openxmlformats.org/officeDocument/2006/relationships/hyperlink" Target="https://www.tcdb.org/search/result.php?tc=2.A.1" TargetMode="External"/><Relationship Id="rId10" Type="http://schemas.openxmlformats.org/officeDocument/2006/relationships/hyperlink" Target="https://www.tcdb.org/search/result.php?tc=2.A.1" TargetMode="External"/><Relationship Id="rId19" Type="http://schemas.openxmlformats.org/officeDocument/2006/relationships/hyperlink" Target="https://www.tcdb.org/search/result.php?tc=2.A.1" TargetMode="External"/><Relationship Id="rId4" Type="http://schemas.openxmlformats.org/officeDocument/2006/relationships/hyperlink" Target="https://www.tcdb.org/search/result.php?tc=2.A.1" TargetMode="External"/><Relationship Id="rId9" Type="http://schemas.openxmlformats.org/officeDocument/2006/relationships/hyperlink" Target="https://www.tcdb.org/search/result.php?tc=2.A.1" TargetMode="External"/><Relationship Id="rId14" Type="http://schemas.openxmlformats.org/officeDocument/2006/relationships/hyperlink" Target="https://www.tcdb.org/search/result.php?tc=2.A.1" TargetMode="External"/><Relationship Id="rId22" Type="http://schemas.openxmlformats.org/officeDocument/2006/relationships/hyperlink" Target="https://www.tcdb.org/search/result.php?tc=2.A.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AAD7A8-E6B3-4573-95A7-46D45B396DAA}">
  <dimension ref="A1:E52"/>
  <sheetViews>
    <sheetView zoomScaleNormal="100" workbookViewId="0">
      <selection activeCell="C8" sqref="C8"/>
    </sheetView>
  </sheetViews>
  <sheetFormatPr defaultRowHeight="14.4" x14ac:dyDescent="0.3"/>
  <cols>
    <col min="1" max="1" width="15.88671875" bestFit="1" customWidth="1"/>
    <col min="2" max="2" width="6.33203125" customWidth="1"/>
    <col min="3" max="3" width="7.77734375" customWidth="1"/>
    <col min="4" max="4" width="58.33203125" bestFit="1" customWidth="1"/>
    <col min="5" max="5" width="35.44140625" customWidth="1"/>
  </cols>
  <sheetData>
    <row r="1" spans="1:5" x14ac:dyDescent="0.3">
      <c r="A1" s="22" t="s">
        <v>370</v>
      </c>
      <c r="B1" s="22" t="s">
        <v>2</v>
      </c>
      <c r="C1" s="22" t="s">
        <v>3</v>
      </c>
      <c r="D1" s="22" t="s">
        <v>532</v>
      </c>
      <c r="E1" s="22" t="s">
        <v>628</v>
      </c>
    </row>
    <row r="2" spans="1:5" x14ac:dyDescent="0.3">
      <c r="A2" t="s">
        <v>627</v>
      </c>
      <c r="B2" s="11">
        <v>-8.0965384887798599</v>
      </c>
      <c r="C2" s="11">
        <v>-10.2125255312167</v>
      </c>
      <c r="D2" t="s">
        <v>626</v>
      </c>
      <c r="E2" t="s">
        <v>559</v>
      </c>
    </row>
    <row r="3" spans="1:5" x14ac:dyDescent="0.3">
      <c r="A3" t="s">
        <v>625</v>
      </c>
      <c r="B3" s="11">
        <v>-6.0023300223151903</v>
      </c>
      <c r="C3" s="11">
        <v>-5.0350274347470396</v>
      </c>
      <c r="D3" t="s">
        <v>624</v>
      </c>
      <c r="E3" t="s">
        <v>542</v>
      </c>
    </row>
    <row r="4" spans="1:5" x14ac:dyDescent="0.3">
      <c r="A4" t="s">
        <v>623</v>
      </c>
      <c r="B4" s="11">
        <v>-5.4367950446591404</v>
      </c>
      <c r="C4" s="11">
        <v>-5.4722539778059804</v>
      </c>
      <c r="D4" t="s">
        <v>569</v>
      </c>
      <c r="E4" t="s">
        <v>533</v>
      </c>
    </row>
    <row r="5" spans="1:5" x14ac:dyDescent="0.3">
      <c r="A5" t="s">
        <v>622</v>
      </c>
      <c r="B5" s="11">
        <v>-4.6581153267408899</v>
      </c>
      <c r="C5" s="12">
        <v>-2.2177492526520299</v>
      </c>
      <c r="D5" t="s">
        <v>545</v>
      </c>
      <c r="E5" t="s">
        <v>542</v>
      </c>
    </row>
    <row r="6" spans="1:5" x14ac:dyDescent="0.3">
      <c r="A6" t="s">
        <v>621</v>
      </c>
      <c r="B6" s="11">
        <v>-3.5946645320297299</v>
      </c>
      <c r="C6" s="11">
        <v>-4.7440757411557897</v>
      </c>
      <c r="D6" t="s">
        <v>547</v>
      </c>
      <c r="E6" t="s">
        <v>620</v>
      </c>
    </row>
    <row r="7" spans="1:5" x14ac:dyDescent="0.3">
      <c r="A7" t="s">
        <v>619</v>
      </c>
      <c r="B7" s="11">
        <v>-3.1757271607664199</v>
      </c>
      <c r="C7" s="11">
        <v>-3.6725523822486101</v>
      </c>
      <c r="D7" t="s">
        <v>618</v>
      </c>
      <c r="E7" t="s">
        <v>606</v>
      </c>
    </row>
    <row r="8" spans="1:5" x14ac:dyDescent="0.3">
      <c r="A8" t="s">
        <v>617</v>
      </c>
      <c r="B8" s="11">
        <v>-3.1286908686260202</v>
      </c>
      <c r="C8" s="11">
        <v>-4.2126285567469699</v>
      </c>
      <c r="D8" t="s">
        <v>616</v>
      </c>
      <c r="E8" t="s">
        <v>533</v>
      </c>
    </row>
    <row r="9" spans="1:5" x14ac:dyDescent="0.3">
      <c r="A9" t="s">
        <v>615</v>
      </c>
      <c r="B9" s="11">
        <v>-2.5955337813967101</v>
      </c>
      <c r="C9" s="11">
        <v>-2.6581515456757301</v>
      </c>
      <c r="D9" t="s">
        <v>547</v>
      </c>
      <c r="E9" t="s">
        <v>542</v>
      </c>
    </row>
    <row r="10" spans="1:5" x14ac:dyDescent="0.3">
      <c r="A10" t="s">
        <v>614</v>
      </c>
      <c r="B10" s="11">
        <v>-2.5372886446397001</v>
      </c>
      <c r="C10" s="11">
        <v>-2.5842841533894201</v>
      </c>
      <c r="D10" t="s">
        <v>547</v>
      </c>
      <c r="E10" t="s">
        <v>542</v>
      </c>
    </row>
    <row r="11" spans="1:5" x14ac:dyDescent="0.3">
      <c r="A11" t="s">
        <v>613</v>
      </c>
      <c r="B11" s="11">
        <v>-2.4486463048560099</v>
      </c>
      <c r="C11" s="11">
        <v>-2.44830368243441</v>
      </c>
      <c r="D11" t="s">
        <v>612</v>
      </c>
      <c r="E11" t="s">
        <v>542</v>
      </c>
    </row>
    <row r="12" spans="1:5" x14ac:dyDescent="0.3">
      <c r="A12" t="s">
        <v>611</v>
      </c>
      <c r="B12" s="11">
        <v>-2.1069749790517101</v>
      </c>
      <c r="C12" s="11">
        <v>-1.62436522152243</v>
      </c>
      <c r="D12" t="s">
        <v>610</v>
      </c>
      <c r="E12" t="s">
        <v>533</v>
      </c>
    </row>
    <row r="13" spans="1:5" x14ac:dyDescent="0.3">
      <c r="A13" t="s">
        <v>609</v>
      </c>
      <c r="B13" s="11">
        <v>-1.72768834047926</v>
      </c>
      <c r="C13" s="11">
        <v>-2.0458598782247299</v>
      </c>
      <c r="D13" t="s">
        <v>608</v>
      </c>
      <c r="E13" t="s">
        <v>566</v>
      </c>
    </row>
    <row r="14" spans="1:5" x14ac:dyDescent="0.3">
      <c r="A14" t="s">
        <v>607</v>
      </c>
      <c r="B14" s="11">
        <v>-1.5023311716523799</v>
      </c>
      <c r="C14" s="11">
        <v>-1.5719254994485501</v>
      </c>
      <c r="D14" t="s">
        <v>547</v>
      </c>
      <c r="E14" t="s">
        <v>606</v>
      </c>
    </row>
    <row r="15" spans="1:5" x14ac:dyDescent="0.3">
      <c r="A15" t="s">
        <v>605</v>
      </c>
      <c r="B15" s="11">
        <v>-1.47230069390734</v>
      </c>
      <c r="C15" s="11">
        <v>-1.60636138427135</v>
      </c>
      <c r="D15" t="s">
        <v>604</v>
      </c>
      <c r="E15" t="s">
        <v>539</v>
      </c>
    </row>
    <row r="16" spans="1:5" x14ac:dyDescent="0.3">
      <c r="A16" t="s">
        <v>603</v>
      </c>
      <c r="B16" s="11">
        <v>-1.4284259544753499</v>
      </c>
      <c r="C16" s="12">
        <v>-0.84828989608219396</v>
      </c>
      <c r="D16" t="s">
        <v>602</v>
      </c>
      <c r="E16" t="s">
        <v>533</v>
      </c>
    </row>
    <row r="17" spans="1:5" x14ac:dyDescent="0.3">
      <c r="A17" t="s">
        <v>601</v>
      </c>
      <c r="B17" s="11">
        <v>-1.3442981996314101</v>
      </c>
      <c r="C17" s="12">
        <v>-5.2840711149970299E-2</v>
      </c>
      <c r="D17" t="s">
        <v>600</v>
      </c>
      <c r="E17" t="s">
        <v>533</v>
      </c>
    </row>
    <row r="18" spans="1:5" x14ac:dyDescent="0.3">
      <c r="A18" t="s">
        <v>599</v>
      </c>
      <c r="B18" s="12">
        <v>-0.92659287801595802</v>
      </c>
      <c r="C18" s="11">
        <v>-1.0732907895380901</v>
      </c>
      <c r="D18" t="s">
        <v>598</v>
      </c>
      <c r="E18" t="s">
        <v>533</v>
      </c>
    </row>
    <row r="19" spans="1:5" x14ac:dyDescent="0.3">
      <c r="A19" t="s">
        <v>597</v>
      </c>
      <c r="B19" s="12">
        <v>-0.91217742445073302</v>
      </c>
      <c r="C19" s="11">
        <v>-1.4804119792966399</v>
      </c>
      <c r="D19" t="s">
        <v>547</v>
      </c>
      <c r="E19" t="s">
        <v>542</v>
      </c>
    </row>
    <row r="20" spans="1:5" x14ac:dyDescent="0.3">
      <c r="A20" t="s">
        <v>596</v>
      </c>
      <c r="B20" s="12">
        <v>-0.873205124337459</v>
      </c>
      <c r="C20" s="11">
        <v>-1.47015130395704</v>
      </c>
      <c r="D20" t="s">
        <v>595</v>
      </c>
      <c r="E20" t="s">
        <v>559</v>
      </c>
    </row>
    <row r="21" spans="1:5" x14ac:dyDescent="0.3">
      <c r="A21" t="s">
        <v>594</v>
      </c>
      <c r="B21" s="12">
        <v>-0.87319643202689301</v>
      </c>
      <c r="C21" s="11">
        <v>-1.28771762113928</v>
      </c>
      <c r="D21" t="s">
        <v>547</v>
      </c>
      <c r="E21" t="s">
        <v>542</v>
      </c>
    </row>
    <row r="22" spans="1:5" x14ac:dyDescent="0.3">
      <c r="A22" t="s">
        <v>593</v>
      </c>
      <c r="B22" s="12">
        <v>-0.54070563402638905</v>
      </c>
      <c r="C22" s="11">
        <v>-1.00983030276385</v>
      </c>
      <c r="D22" t="s">
        <v>547</v>
      </c>
      <c r="E22" t="s">
        <v>579</v>
      </c>
    </row>
    <row r="23" spans="1:5" x14ac:dyDescent="0.3">
      <c r="A23" t="s">
        <v>592</v>
      </c>
      <c r="B23" s="12">
        <v>-0.40221831734289298</v>
      </c>
      <c r="C23" s="11">
        <v>-1.4054285782991101</v>
      </c>
      <c r="D23" t="s">
        <v>550</v>
      </c>
      <c r="E23" t="s">
        <v>542</v>
      </c>
    </row>
    <row r="24" spans="1:5" x14ac:dyDescent="0.3">
      <c r="A24" t="s">
        <v>591</v>
      </c>
      <c r="B24" s="12">
        <v>0.51542540335050502</v>
      </c>
      <c r="C24" s="11">
        <v>2.1632892781234401</v>
      </c>
      <c r="D24" t="s">
        <v>547</v>
      </c>
      <c r="E24" t="s">
        <v>566</v>
      </c>
    </row>
    <row r="25" spans="1:5" x14ac:dyDescent="0.3">
      <c r="A25" t="s">
        <v>590</v>
      </c>
      <c r="B25" s="12">
        <v>0.62446735094634898</v>
      </c>
      <c r="C25" s="11">
        <v>1.3958072829623001</v>
      </c>
      <c r="D25" t="s">
        <v>547</v>
      </c>
      <c r="E25" t="s">
        <v>542</v>
      </c>
    </row>
    <row r="26" spans="1:5" x14ac:dyDescent="0.3">
      <c r="A26" t="s">
        <v>589</v>
      </c>
      <c r="B26" s="12">
        <v>0.67359834050650702</v>
      </c>
      <c r="C26" s="11">
        <v>1.2183625704283301</v>
      </c>
      <c r="D26" t="s">
        <v>547</v>
      </c>
      <c r="E26" t="s">
        <v>566</v>
      </c>
    </row>
    <row r="27" spans="1:5" x14ac:dyDescent="0.3">
      <c r="A27" t="s">
        <v>588</v>
      </c>
      <c r="B27" s="12">
        <v>0.85073003939024905</v>
      </c>
      <c r="C27" s="11">
        <v>1.2523739435841199</v>
      </c>
      <c r="D27" t="s">
        <v>587</v>
      </c>
      <c r="E27" t="s">
        <v>542</v>
      </c>
    </row>
    <row r="28" spans="1:5" x14ac:dyDescent="0.3">
      <c r="A28" t="s">
        <v>586</v>
      </c>
      <c r="B28" s="12">
        <v>0.95302459848114995</v>
      </c>
      <c r="C28" s="11">
        <v>1.2363650146496501</v>
      </c>
      <c r="D28" t="s">
        <v>585</v>
      </c>
      <c r="E28" t="s">
        <v>559</v>
      </c>
    </row>
    <row r="29" spans="1:5" x14ac:dyDescent="0.3">
      <c r="A29" t="s">
        <v>584</v>
      </c>
      <c r="B29" s="11">
        <v>1.0973035197497101</v>
      </c>
      <c r="C29" s="11">
        <v>1.06188089776868</v>
      </c>
      <c r="D29" t="s">
        <v>547</v>
      </c>
      <c r="E29" t="s">
        <v>583</v>
      </c>
    </row>
    <row r="30" spans="1:5" x14ac:dyDescent="0.3">
      <c r="A30" t="s">
        <v>582</v>
      </c>
      <c r="B30" s="11">
        <v>1.11061361117556</v>
      </c>
      <c r="C30" s="11">
        <v>1.6854094440517799</v>
      </c>
      <c r="D30" t="s">
        <v>547</v>
      </c>
      <c r="E30" t="s">
        <v>533</v>
      </c>
    </row>
    <row r="31" spans="1:5" x14ac:dyDescent="0.3">
      <c r="A31" t="s">
        <v>581</v>
      </c>
      <c r="B31" s="11">
        <v>1.15007852945363</v>
      </c>
      <c r="C31" s="11">
        <v>1.33401832049112</v>
      </c>
      <c r="D31" t="s">
        <v>580</v>
      </c>
      <c r="E31" t="s">
        <v>579</v>
      </c>
    </row>
    <row r="32" spans="1:5" x14ac:dyDescent="0.3">
      <c r="A32" t="s">
        <v>578</v>
      </c>
      <c r="B32" s="11">
        <v>1.1558872998196399</v>
      </c>
      <c r="C32" s="12">
        <v>0.61885593700616304</v>
      </c>
      <c r="D32" t="s">
        <v>577</v>
      </c>
      <c r="E32" t="s">
        <v>576</v>
      </c>
    </row>
    <row r="33" spans="1:5" x14ac:dyDescent="0.3">
      <c r="A33" t="s">
        <v>575</v>
      </c>
      <c r="B33" s="11">
        <v>1.1637976964068899</v>
      </c>
      <c r="C33" s="12">
        <v>0.78348112802985903</v>
      </c>
      <c r="D33" t="s">
        <v>574</v>
      </c>
      <c r="E33" t="s">
        <v>533</v>
      </c>
    </row>
    <row r="34" spans="1:5" x14ac:dyDescent="0.3">
      <c r="A34" t="s">
        <v>573</v>
      </c>
      <c r="B34" s="11">
        <v>1.17093486078874</v>
      </c>
      <c r="C34" s="12">
        <v>0.82612170052570799</v>
      </c>
      <c r="D34" t="s">
        <v>554</v>
      </c>
      <c r="E34" t="s">
        <v>533</v>
      </c>
    </row>
    <row r="35" spans="1:5" x14ac:dyDescent="0.3">
      <c r="A35" t="s">
        <v>572</v>
      </c>
      <c r="B35" s="11">
        <v>1.1788728506403601</v>
      </c>
      <c r="C35" s="11">
        <v>1.80930017652731</v>
      </c>
      <c r="D35" t="s">
        <v>571</v>
      </c>
      <c r="E35" t="s">
        <v>542</v>
      </c>
    </row>
    <row r="36" spans="1:5" x14ac:dyDescent="0.3">
      <c r="A36" t="s">
        <v>570</v>
      </c>
      <c r="B36" s="11">
        <v>1.20640117633752</v>
      </c>
      <c r="C36" s="11">
        <v>1.9684531666893901</v>
      </c>
      <c r="D36" t="s">
        <v>569</v>
      </c>
      <c r="E36" t="s">
        <v>566</v>
      </c>
    </row>
    <row r="37" spans="1:5" x14ac:dyDescent="0.3">
      <c r="A37" t="s">
        <v>568</v>
      </c>
      <c r="B37" s="11">
        <v>1.2324992056207</v>
      </c>
      <c r="C37" s="11">
        <v>2.0832300130824999</v>
      </c>
      <c r="D37" t="s">
        <v>567</v>
      </c>
      <c r="E37" t="s">
        <v>566</v>
      </c>
    </row>
    <row r="38" spans="1:5" x14ac:dyDescent="0.3">
      <c r="A38" t="s">
        <v>565</v>
      </c>
      <c r="B38" s="11">
        <v>1.2710657731921</v>
      </c>
      <c r="C38" s="11">
        <v>3.0020846329309299</v>
      </c>
      <c r="D38" t="s">
        <v>564</v>
      </c>
      <c r="E38" t="s">
        <v>539</v>
      </c>
    </row>
    <row r="39" spans="1:5" x14ac:dyDescent="0.3">
      <c r="A39" t="s">
        <v>563</v>
      </c>
      <c r="B39" s="11">
        <v>1.4581926575478299</v>
      </c>
      <c r="C39" s="11">
        <v>1.5819720455624</v>
      </c>
      <c r="D39" t="s">
        <v>562</v>
      </c>
      <c r="E39" t="s">
        <v>542</v>
      </c>
    </row>
    <row r="40" spans="1:5" x14ac:dyDescent="0.3">
      <c r="A40" t="s">
        <v>561</v>
      </c>
      <c r="B40" s="11">
        <v>1.51825986543268</v>
      </c>
      <c r="C40" s="11">
        <v>1.98633336547436</v>
      </c>
      <c r="D40" t="s">
        <v>560</v>
      </c>
      <c r="E40" t="s">
        <v>559</v>
      </c>
    </row>
    <row r="41" spans="1:5" x14ac:dyDescent="0.3">
      <c r="A41" t="s">
        <v>558</v>
      </c>
      <c r="B41" s="11">
        <v>1.5195339599959199</v>
      </c>
      <c r="C41" s="11">
        <v>1.9176169710572799</v>
      </c>
      <c r="D41" t="s">
        <v>547</v>
      </c>
      <c r="E41" t="s">
        <v>542</v>
      </c>
    </row>
    <row r="42" spans="1:5" x14ac:dyDescent="0.3">
      <c r="A42" t="s">
        <v>557</v>
      </c>
      <c r="B42" s="11">
        <v>1.53405295172758</v>
      </c>
      <c r="C42" s="11">
        <v>1.3260141393595699</v>
      </c>
      <c r="D42" t="s">
        <v>556</v>
      </c>
      <c r="E42" t="s">
        <v>542</v>
      </c>
    </row>
    <row r="43" spans="1:5" x14ac:dyDescent="0.3">
      <c r="A43" t="s">
        <v>555</v>
      </c>
      <c r="B43" s="11">
        <v>1.66511319750553</v>
      </c>
      <c r="C43" s="11">
        <v>1.36316055166224</v>
      </c>
      <c r="D43" t="s">
        <v>554</v>
      </c>
      <c r="E43" t="s">
        <v>533</v>
      </c>
    </row>
    <row r="44" spans="1:5" x14ac:dyDescent="0.3">
      <c r="A44" t="s">
        <v>553</v>
      </c>
      <c r="B44" s="11">
        <v>1.67200583859255</v>
      </c>
      <c r="C44" s="11">
        <v>1.44538444734154</v>
      </c>
      <c r="D44" t="s">
        <v>552</v>
      </c>
      <c r="E44" t="s">
        <v>542</v>
      </c>
    </row>
    <row r="45" spans="1:5" x14ac:dyDescent="0.3">
      <c r="A45" t="s">
        <v>551</v>
      </c>
      <c r="B45" s="11">
        <v>1.6776946552277201</v>
      </c>
      <c r="C45" s="12">
        <v>0.59867317755195004</v>
      </c>
      <c r="D45" t="s">
        <v>550</v>
      </c>
      <c r="E45" t="s">
        <v>542</v>
      </c>
    </row>
    <row r="46" spans="1:5" x14ac:dyDescent="0.3">
      <c r="A46" t="s">
        <v>461</v>
      </c>
      <c r="B46" s="11">
        <v>1.7442673749397399</v>
      </c>
      <c r="C46" s="11">
        <v>2.0911022023996599</v>
      </c>
      <c r="D46" t="s">
        <v>549</v>
      </c>
      <c r="E46" t="s">
        <v>533</v>
      </c>
    </row>
    <row r="47" spans="1:5" x14ac:dyDescent="0.3">
      <c r="A47" t="s">
        <v>548</v>
      </c>
      <c r="B47" s="11">
        <v>2.1906169956094499</v>
      </c>
      <c r="C47" s="11">
        <v>1.7281997159684099</v>
      </c>
      <c r="D47" t="s">
        <v>547</v>
      </c>
      <c r="E47" t="s">
        <v>542</v>
      </c>
    </row>
    <row r="48" spans="1:5" x14ac:dyDescent="0.3">
      <c r="A48" t="s">
        <v>546</v>
      </c>
      <c r="B48" s="11">
        <v>2.4943165399779899</v>
      </c>
      <c r="C48" s="11">
        <v>2.8828064543856402</v>
      </c>
      <c r="D48" t="s">
        <v>545</v>
      </c>
      <c r="E48" t="s">
        <v>542</v>
      </c>
    </row>
    <row r="49" spans="1:5" x14ac:dyDescent="0.3">
      <c r="A49" t="s">
        <v>544</v>
      </c>
      <c r="B49" s="11">
        <v>2.8533401175147399</v>
      </c>
      <c r="C49" s="11">
        <v>3.1342083713531599</v>
      </c>
      <c r="D49" t="s">
        <v>543</v>
      </c>
      <c r="E49" t="s">
        <v>542</v>
      </c>
    </row>
    <row r="50" spans="1:5" x14ac:dyDescent="0.3">
      <c r="A50" t="s">
        <v>541</v>
      </c>
      <c r="B50" s="11">
        <v>2.9038611153082501</v>
      </c>
      <c r="C50" s="11">
        <v>2.30738018672234</v>
      </c>
      <c r="D50" t="s">
        <v>540</v>
      </c>
      <c r="E50" t="s">
        <v>539</v>
      </c>
    </row>
    <row r="51" spans="1:5" x14ac:dyDescent="0.3">
      <c r="A51" t="s">
        <v>538</v>
      </c>
      <c r="B51" s="11">
        <v>2.9799584074686698</v>
      </c>
      <c r="C51" s="11">
        <v>2.5288864691089601</v>
      </c>
      <c r="D51" t="s">
        <v>537</v>
      </c>
      <c r="E51" t="s">
        <v>536</v>
      </c>
    </row>
    <row r="52" spans="1:5" x14ac:dyDescent="0.3">
      <c r="A52" t="s">
        <v>535</v>
      </c>
      <c r="B52" s="11">
        <v>3.4978292120516801</v>
      </c>
      <c r="C52" s="12">
        <v>1.26983202302946</v>
      </c>
      <c r="D52" t="s">
        <v>534</v>
      </c>
      <c r="E52" t="s">
        <v>533</v>
      </c>
    </row>
  </sheetData>
  <conditionalFormatting sqref="A2:C52">
    <cfRule type="colorScale" priority="1">
      <colorScale>
        <cfvo type="min"/>
        <cfvo type="percentile" val="50"/>
        <cfvo type="max"/>
        <color rgb="FFF8696B"/>
        <color rgb="FFFCFCFF"/>
        <color rgb="FF63BE7B"/>
      </colorScale>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E2AE3B-E2CF-4B65-8FCE-86EA302B468C}">
  <dimension ref="A1:E216"/>
  <sheetViews>
    <sheetView tabSelected="1" topLeftCell="A164" workbookViewId="0">
      <selection activeCell="C180" sqref="C180"/>
    </sheetView>
  </sheetViews>
  <sheetFormatPr defaultRowHeight="14.4" x14ac:dyDescent="0.3"/>
  <cols>
    <col min="3" max="3" width="119.44140625" customWidth="1"/>
  </cols>
  <sheetData>
    <row r="1" spans="1:5" ht="15" thickTop="1" x14ac:dyDescent="0.3">
      <c r="A1" s="1" t="s">
        <v>369</v>
      </c>
      <c r="B1" s="2" t="s">
        <v>0</v>
      </c>
      <c r="C1" s="2" t="s">
        <v>1</v>
      </c>
      <c r="D1" s="3" t="s">
        <v>2</v>
      </c>
      <c r="E1" s="3" t="s">
        <v>3</v>
      </c>
    </row>
    <row r="2" spans="1:5" x14ac:dyDescent="0.3">
      <c r="A2" s="1" t="s">
        <v>4</v>
      </c>
      <c r="B2" s="1" t="s">
        <v>5</v>
      </c>
      <c r="C2" s="4" t="s">
        <v>6</v>
      </c>
      <c r="D2" s="5">
        <v>-1.53974828672654</v>
      </c>
      <c r="E2" s="5">
        <v>-1.91067747264419</v>
      </c>
    </row>
    <row r="3" spans="1:5" x14ac:dyDescent="0.3">
      <c r="A3" s="1" t="s">
        <v>7</v>
      </c>
      <c r="B3" s="1" t="s">
        <v>5</v>
      </c>
      <c r="C3" s="4" t="s">
        <v>6</v>
      </c>
      <c r="D3" s="5">
        <v>-4.9326995684530903</v>
      </c>
      <c r="E3" s="5">
        <v>-5.4004403164717996</v>
      </c>
    </row>
    <row r="4" spans="1:5" x14ac:dyDescent="0.3">
      <c r="A4" s="1" t="s">
        <v>8</v>
      </c>
      <c r="B4" s="1" t="s">
        <v>5</v>
      </c>
      <c r="C4" s="4" t="s">
        <v>6</v>
      </c>
      <c r="D4" s="5">
        <v>-3.25494521919987</v>
      </c>
      <c r="E4" s="5">
        <v>-2.7915969571655701</v>
      </c>
    </row>
    <row r="5" spans="1:5" x14ac:dyDescent="0.3">
      <c r="A5" s="1" t="s">
        <v>9</v>
      </c>
      <c r="B5" s="1" t="s">
        <v>5</v>
      </c>
      <c r="C5" s="4" t="s">
        <v>6</v>
      </c>
      <c r="D5" s="5">
        <v>-0.79642078368561298</v>
      </c>
      <c r="E5" s="5">
        <v>-1.69313958802193</v>
      </c>
    </row>
    <row r="6" spans="1:5" x14ac:dyDescent="0.3">
      <c r="A6" s="1" t="s">
        <v>10</v>
      </c>
      <c r="B6" s="1" t="s">
        <v>5</v>
      </c>
      <c r="C6" s="4" t="s">
        <v>6</v>
      </c>
      <c r="D6" s="5">
        <v>1.2191056410980801</v>
      </c>
      <c r="E6" s="5">
        <v>0.89925456407064197</v>
      </c>
    </row>
    <row r="7" spans="1:5" x14ac:dyDescent="0.3">
      <c r="A7" s="1" t="s">
        <v>11</v>
      </c>
      <c r="B7" s="1" t="s">
        <v>5</v>
      </c>
      <c r="C7" s="4" t="s">
        <v>6</v>
      </c>
      <c r="D7" s="5">
        <v>-2.38674813001581</v>
      </c>
      <c r="E7" s="5">
        <v>-2.7002748385488999</v>
      </c>
    </row>
    <row r="8" spans="1:5" x14ac:dyDescent="0.3">
      <c r="A8" s="1" t="s">
        <v>12</v>
      </c>
      <c r="B8" s="1" t="s">
        <v>5</v>
      </c>
      <c r="C8" s="4" t="s">
        <v>6</v>
      </c>
      <c r="D8" s="5">
        <v>4.7986844841013001</v>
      </c>
      <c r="E8" s="6">
        <v>0</v>
      </c>
    </row>
    <row r="9" spans="1:5" x14ac:dyDescent="0.3">
      <c r="A9" s="1" t="s">
        <v>13</v>
      </c>
      <c r="B9" s="1" t="s">
        <v>5</v>
      </c>
      <c r="C9" s="4" t="s">
        <v>6</v>
      </c>
      <c r="D9" s="5">
        <v>-4.4467764356855799</v>
      </c>
      <c r="E9" s="6">
        <v>-2.4094893691504802</v>
      </c>
    </row>
    <row r="10" spans="1:5" x14ac:dyDescent="0.3">
      <c r="A10" s="1" t="s">
        <v>14</v>
      </c>
      <c r="B10" s="1" t="s">
        <v>5</v>
      </c>
      <c r="C10" s="4" t="s">
        <v>6</v>
      </c>
      <c r="D10" s="5">
        <v>3.2300022173662</v>
      </c>
      <c r="E10" s="6">
        <v>-1.1928971082670901</v>
      </c>
    </row>
    <row r="11" spans="1:5" x14ac:dyDescent="0.3">
      <c r="A11" s="1" t="s">
        <v>15</v>
      </c>
      <c r="B11" s="1" t="s">
        <v>16</v>
      </c>
      <c r="C11" s="4" t="s">
        <v>17</v>
      </c>
      <c r="D11" s="5">
        <v>1.5306094013124101</v>
      </c>
      <c r="E11" s="5">
        <v>2.42475408430882</v>
      </c>
    </row>
    <row r="12" spans="1:5" x14ac:dyDescent="0.3">
      <c r="A12" s="1" t="s">
        <v>18</v>
      </c>
      <c r="B12" s="1" t="s">
        <v>16</v>
      </c>
      <c r="C12" s="4" t="s">
        <v>17</v>
      </c>
      <c r="D12" s="6">
        <v>-0.60831863414811704</v>
      </c>
      <c r="E12" s="5">
        <v>-1.9612665291328299</v>
      </c>
    </row>
    <row r="13" spans="1:5" x14ac:dyDescent="0.3">
      <c r="A13" s="1" t="s">
        <v>19</v>
      </c>
      <c r="B13" s="1" t="s">
        <v>16</v>
      </c>
      <c r="C13" s="4" t="s">
        <v>17</v>
      </c>
      <c r="D13" s="5">
        <v>-5.3823370944652202</v>
      </c>
      <c r="E13" s="5">
        <v>-6.0547557849163196</v>
      </c>
    </row>
    <row r="14" spans="1:5" x14ac:dyDescent="0.3">
      <c r="A14" s="1" t="s">
        <v>20</v>
      </c>
      <c r="B14" s="1" t="s">
        <v>16</v>
      </c>
      <c r="C14" s="4" t="s">
        <v>17</v>
      </c>
      <c r="D14" s="6">
        <v>0.96658468679527398</v>
      </c>
      <c r="E14" s="5">
        <v>-3.4401237873428001</v>
      </c>
    </row>
    <row r="15" spans="1:5" x14ac:dyDescent="0.3">
      <c r="A15" s="1" t="s">
        <v>21</v>
      </c>
      <c r="B15" s="1" t="s">
        <v>16</v>
      </c>
      <c r="C15" s="4" t="s">
        <v>17</v>
      </c>
      <c r="D15" s="5">
        <v>-1.9524644599713299</v>
      </c>
      <c r="E15" s="5">
        <v>-1.87565785594735</v>
      </c>
    </row>
    <row r="16" spans="1:5" x14ac:dyDescent="0.3">
      <c r="A16" s="1" t="s">
        <v>22</v>
      </c>
      <c r="B16" s="1" t="s">
        <v>23</v>
      </c>
      <c r="C16" s="4" t="s">
        <v>24</v>
      </c>
      <c r="D16" s="5">
        <v>-1.4172353439048799</v>
      </c>
      <c r="E16" s="5">
        <v>-0.75412150511445597</v>
      </c>
    </row>
    <row r="17" spans="1:5" x14ac:dyDescent="0.3">
      <c r="A17" s="1" t="s">
        <v>25</v>
      </c>
      <c r="B17" s="1" t="s">
        <v>26</v>
      </c>
      <c r="C17" s="4" t="s">
        <v>27</v>
      </c>
      <c r="D17" s="5">
        <v>-1.8848557075010099</v>
      </c>
      <c r="E17" s="5">
        <v>-2.22296137093777</v>
      </c>
    </row>
    <row r="18" spans="1:5" x14ac:dyDescent="0.3">
      <c r="A18" s="1" t="s">
        <v>28</v>
      </c>
      <c r="B18" s="1" t="s">
        <v>29</v>
      </c>
      <c r="C18" s="4" t="s">
        <v>30</v>
      </c>
      <c r="D18" s="5">
        <v>1.77139664837065</v>
      </c>
      <c r="E18" s="6">
        <v>0.417191001735842</v>
      </c>
    </row>
    <row r="19" spans="1:5" x14ac:dyDescent="0.3">
      <c r="A19" s="1" t="s">
        <v>31</v>
      </c>
      <c r="B19" s="1" t="s">
        <v>29</v>
      </c>
      <c r="C19" s="4" t="s">
        <v>30</v>
      </c>
      <c r="D19" s="5">
        <v>-3.4473025872726599</v>
      </c>
      <c r="E19" s="5">
        <v>-3.6122050661718199</v>
      </c>
    </row>
    <row r="20" spans="1:5" x14ac:dyDescent="0.3">
      <c r="A20" s="1" t="s">
        <v>32</v>
      </c>
      <c r="B20" s="1" t="s">
        <v>33</v>
      </c>
      <c r="C20" s="4" t="s">
        <v>34</v>
      </c>
      <c r="D20" s="6">
        <v>-0.17833333023034001</v>
      </c>
      <c r="E20" s="5">
        <v>-2.0211934499059501</v>
      </c>
    </row>
    <row r="21" spans="1:5" x14ac:dyDescent="0.3">
      <c r="A21" s="1" t="s">
        <v>35</v>
      </c>
      <c r="B21" s="1" t="s">
        <v>36</v>
      </c>
      <c r="C21" s="4" t="s">
        <v>37</v>
      </c>
      <c r="D21" s="5">
        <v>-2.0628405607945202</v>
      </c>
      <c r="E21" s="5">
        <v>-2.7377620936701801</v>
      </c>
    </row>
    <row r="22" spans="1:5" x14ac:dyDescent="0.3">
      <c r="A22" s="1" t="s">
        <v>38</v>
      </c>
      <c r="B22" s="1" t="s">
        <v>39</v>
      </c>
      <c r="C22" s="4" t="s">
        <v>40</v>
      </c>
      <c r="D22" s="5">
        <v>3.3961183545837601</v>
      </c>
      <c r="E22" s="5">
        <v>3.3609162178651699</v>
      </c>
    </row>
    <row r="23" spans="1:5" x14ac:dyDescent="0.3">
      <c r="A23" s="1" t="s">
        <v>41</v>
      </c>
      <c r="B23" s="1" t="s">
        <v>42</v>
      </c>
      <c r="C23" s="7" t="s">
        <v>43</v>
      </c>
      <c r="D23" s="5">
        <v>1.66890974591413</v>
      </c>
      <c r="E23" s="5">
        <v>1.67071102565824</v>
      </c>
    </row>
    <row r="24" spans="1:5" x14ac:dyDescent="0.3">
      <c r="A24" s="1" t="s">
        <v>44</v>
      </c>
      <c r="B24" s="1" t="s">
        <v>45</v>
      </c>
      <c r="C24" s="7" t="s">
        <v>46</v>
      </c>
      <c r="D24" s="5">
        <v>-2.84996326835279</v>
      </c>
      <c r="E24" s="5">
        <v>-3.24721158395301</v>
      </c>
    </row>
    <row r="25" spans="1:5" x14ac:dyDescent="0.3">
      <c r="A25" s="1" t="s">
        <v>47</v>
      </c>
      <c r="B25" s="1" t="s">
        <v>45</v>
      </c>
      <c r="C25" s="7" t="s">
        <v>46</v>
      </c>
      <c r="D25" s="6">
        <v>-0.82662863364675498</v>
      </c>
      <c r="E25" s="5">
        <v>-2.2663426032839902</v>
      </c>
    </row>
    <row r="26" spans="1:5" x14ac:dyDescent="0.3">
      <c r="A26" s="1" t="s">
        <v>48</v>
      </c>
      <c r="B26" s="1" t="s">
        <v>49</v>
      </c>
      <c r="C26" s="7" t="s">
        <v>50</v>
      </c>
      <c r="D26" s="5">
        <v>1.5481997185016101</v>
      </c>
      <c r="E26" s="6">
        <v>0.88878555252762503</v>
      </c>
    </row>
    <row r="27" spans="1:5" x14ac:dyDescent="0.3">
      <c r="A27" s="1" t="s">
        <v>51</v>
      </c>
      <c r="B27" s="1" t="s">
        <v>52</v>
      </c>
      <c r="C27" s="4" t="s">
        <v>53</v>
      </c>
      <c r="D27" s="5">
        <v>2.4977053772006701</v>
      </c>
      <c r="E27" s="5">
        <v>1.85214174139458</v>
      </c>
    </row>
    <row r="28" spans="1:5" x14ac:dyDescent="0.3">
      <c r="A28" s="1" t="s">
        <v>54</v>
      </c>
      <c r="B28" s="1" t="s">
        <v>52</v>
      </c>
      <c r="C28" s="4" t="s">
        <v>53</v>
      </c>
      <c r="D28" s="5">
        <v>-1.5827539934271999</v>
      </c>
      <c r="E28" s="6">
        <v>-0.92881747810219495</v>
      </c>
    </row>
    <row r="29" spans="1:5" x14ac:dyDescent="0.3">
      <c r="A29" s="1" t="s">
        <v>55</v>
      </c>
      <c r="B29" s="1" t="s">
        <v>52</v>
      </c>
      <c r="C29" s="4" t="s">
        <v>53</v>
      </c>
      <c r="D29" s="5">
        <v>-3.0842820932520301</v>
      </c>
      <c r="E29" s="5">
        <v>-2.8911675165878101</v>
      </c>
    </row>
    <row r="30" spans="1:5" x14ac:dyDescent="0.3">
      <c r="A30" s="1" t="s">
        <v>56</v>
      </c>
      <c r="B30" s="1" t="s">
        <v>52</v>
      </c>
      <c r="C30" s="4" t="s">
        <v>53</v>
      </c>
      <c r="D30" s="5">
        <v>1.7889877011334501</v>
      </c>
      <c r="E30" s="5">
        <v>1.3078569946124301</v>
      </c>
    </row>
    <row r="31" spans="1:5" x14ac:dyDescent="0.3">
      <c r="A31" s="1" t="s">
        <v>57</v>
      </c>
      <c r="B31" s="1" t="s">
        <v>52</v>
      </c>
      <c r="C31" s="4" t="s">
        <v>53</v>
      </c>
      <c r="D31" s="6">
        <v>-1.6514445950939001</v>
      </c>
      <c r="E31" s="5">
        <v>-3.0610133392371601</v>
      </c>
    </row>
    <row r="32" spans="1:5" x14ac:dyDescent="0.3">
      <c r="A32" s="1" t="s">
        <v>58</v>
      </c>
      <c r="B32" s="1" t="s">
        <v>59</v>
      </c>
      <c r="C32" s="7" t="s">
        <v>60</v>
      </c>
      <c r="D32" s="5">
        <v>-5.1659397156357603</v>
      </c>
      <c r="E32" s="5">
        <v>-5.9291254446753499</v>
      </c>
    </row>
    <row r="33" spans="1:5" x14ac:dyDescent="0.3">
      <c r="A33" s="1" t="s">
        <v>61</v>
      </c>
      <c r="B33" s="1" t="s">
        <v>59</v>
      </c>
      <c r="C33" s="7" t="s">
        <v>60</v>
      </c>
      <c r="D33" s="5">
        <v>2.0751756399944599</v>
      </c>
      <c r="E33" s="5">
        <v>1.90928792512318</v>
      </c>
    </row>
    <row r="34" spans="1:5" x14ac:dyDescent="0.3">
      <c r="A34" s="1" t="s">
        <v>62</v>
      </c>
      <c r="B34" s="1" t="s">
        <v>59</v>
      </c>
      <c r="C34" s="7" t="s">
        <v>60</v>
      </c>
      <c r="D34" s="5">
        <v>9.1322176213963804</v>
      </c>
      <c r="E34" s="5">
        <v>7.7298292081189297</v>
      </c>
    </row>
    <row r="35" spans="1:5" x14ac:dyDescent="0.3">
      <c r="A35" s="1" t="s">
        <v>63</v>
      </c>
      <c r="B35" s="1" t="s">
        <v>64</v>
      </c>
      <c r="C35" s="4" t="s">
        <v>65</v>
      </c>
      <c r="D35" s="5">
        <v>-1.7428478275423001</v>
      </c>
      <c r="E35" s="5">
        <v>-1.65724167105363</v>
      </c>
    </row>
    <row r="36" spans="1:5" x14ac:dyDescent="0.3">
      <c r="A36" s="1" t="s">
        <v>66</v>
      </c>
      <c r="B36" s="1" t="s">
        <v>67</v>
      </c>
      <c r="C36" s="7" t="s">
        <v>68</v>
      </c>
      <c r="D36" s="5">
        <v>-1.5383285822402599</v>
      </c>
      <c r="E36" s="5">
        <v>-1.5871776390552601</v>
      </c>
    </row>
    <row r="37" spans="1:5" x14ac:dyDescent="0.3">
      <c r="A37" s="1" t="s">
        <v>69</v>
      </c>
      <c r="B37" s="1" t="s">
        <v>70</v>
      </c>
      <c r="C37" s="4" t="s">
        <v>71</v>
      </c>
      <c r="D37" s="5">
        <v>-3.4553793591952102</v>
      </c>
      <c r="E37" s="5">
        <v>-2.40775578682244</v>
      </c>
    </row>
    <row r="38" spans="1:5" x14ac:dyDescent="0.3">
      <c r="A38" s="1" t="s">
        <v>72</v>
      </c>
      <c r="B38" s="1" t="s">
        <v>70</v>
      </c>
      <c r="C38" s="4" t="s">
        <v>71</v>
      </c>
      <c r="D38" s="5">
        <v>-2.2329967484586901</v>
      </c>
      <c r="E38" s="5">
        <v>-2.1142077117754301</v>
      </c>
    </row>
    <row r="39" spans="1:5" ht="16.2" x14ac:dyDescent="0.3">
      <c r="A39" s="1" t="s">
        <v>73</v>
      </c>
      <c r="B39" s="1" t="s">
        <v>74</v>
      </c>
      <c r="C39" s="4" t="s">
        <v>75</v>
      </c>
      <c r="D39" s="5">
        <v>1.37499753038573</v>
      </c>
      <c r="E39" s="5">
        <v>3.0285502821214001</v>
      </c>
    </row>
    <row r="40" spans="1:5" ht="16.2" x14ac:dyDescent="0.3">
      <c r="A40" s="1" t="s">
        <v>76</v>
      </c>
      <c r="B40" s="1" t="s">
        <v>74</v>
      </c>
      <c r="C40" s="4" t="s">
        <v>75</v>
      </c>
      <c r="D40" s="5">
        <v>-6.2695024230207004</v>
      </c>
      <c r="E40" s="5">
        <v>-5.5722356388720398</v>
      </c>
    </row>
    <row r="41" spans="1:5" ht="16.2" x14ac:dyDescent="0.3">
      <c r="A41" s="1" t="s">
        <v>77</v>
      </c>
      <c r="B41" s="1" t="s">
        <v>74</v>
      </c>
      <c r="C41" s="4" t="s">
        <v>75</v>
      </c>
      <c r="D41" s="6">
        <v>-2.8524735884640702</v>
      </c>
      <c r="E41" s="5">
        <v>-3.08498564631061</v>
      </c>
    </row>
    <row r="42" spans="1:5" ht="16.2" x14ac:dyDescent="0.3">
      <c r="A42" s="1" t="s">
        <v>78</v>
      </c>
      <c r="B42" s="1" t="s">
        <v>79</v>
      </c>
      <c r="C42" s="4" t="s">
        <v>80</v>
      </c>
      <c r="D42" s="5">
        <v>1.51077800298995</v>
      </c>
      <c r="E42" s="5">
        <v>2.6740182500239</v>
      </c>
    </row>
    <row r="43" spans="1:5" ht="16.2" x14ac:dyDescent="0.3">
      <c r="A43" s="1" t="s">
        <v>81</v>
      </c>
      <c r="B43" s="1" t="s">
        <v>79</v>
      </c>
      <c r="C43" s="4" t="s">
        <v>80</v>
      </c>
      <c r="D43" s="5">
        <v>-1.7022949366642499</v>
      </c>
      <c r="E43" s="5">
        <v>-1.9627198772069301</v>
      </c>
    </row>
    <row r="44" spans="1:5" ht="16.2" x14ac:dyDescent="0.3">
      <c r="A44" s="1" t="s">
        <v>82</v>
      </c>
      <c r="B44" s="1" t="s">
        <v>79</v>
      </c>
      <c r="C44" s="4" t="s">
        <v>80</v>
      </c>
      <c r="D44" s="5">
        <v>3.79685294371808</v>
      </c>
      <c r="E44" s="5">
        <v>3.0650912044382199</v>
      </c>
    </row>
    <row r="45" spans="1:5" x14ac:dyDescent="0.3">
      <c r="A45" s="1" t="s">
        <v>83</v>
      </c>
      <c r="B45" s="1" t="s">
        <v>84</v>
      </c>
      <c r="C45" s="7" t="s">
        <v>85</v>
      </c>
      <c r="D45" s="5">
        <v>-1.2931453996525</v>
      </c>
      <c r="E45" s="5">
        <v>-0.97673348756016098</v>
      </c>
    </row>
    <row r="46" spans="1:5" x14ac:dyDescent="0.3">
      <c r="A46" s="1" t="s">
        <v>86</v>
      </c>
      <c r="B46" s="1" t="s">
        <v>84</v>
      </c>
      <c r="C46" s="7" t="s">
        <v>85</v>
      </c>
      <c r="D46" s="5">
        <v>3.0669378290973999</v>
      </c>
      <c r="E46" s="6">
        <v>0.45237912070102598</v>
      </c>
    </row>
    <row r="47" spans="1:5" x14ac:dyDescent="0.3">
      <c r="A47" s="1" t="s">
        <v>87</v>
      </c>
      <c r="B47" s="1" t="s">
        <v>84</v>
      </c>
      <c r="C47" s="7" t="s">
        <v>85</v>
      </c>
      <c r="D47" s="5">
        <v>0.409149196112503</v>
      </c>
      <c r="E47" s="5">
        <v>1.22110738679247</v>
      </c>
    </row>
    <row r="48" spans="1:5" ht="16.2" x14ac:dyDescent="0.3">
      <c r="A48" s="1" t="s">
        <v>88</v>
      </c>
      <c r="B48" s="1" t="s">
        <v>89</v>
      </c>
      <c r="C48" s="4" t="s">
        <v>90</v>
      </c>
      <c r="D48" s="5">
        <v>2.0677781708859899</v>
      </c>
      <c r="E48" s="5">
        <v>1.8932117404239901</v>
      </c>
    </row>
    <row r="49" spans="1:5" ht="15.6" x14ac:dyDescent="0.3">
      <c r="A49" s="1" t="s">
        <v>91</v>
      </c>
      <c r="B49" s="1" t="s">
        <v>92</v>
      </c>
      <c r="C49" s="4" t="s">
        <v>93</v>
      </c>
      <c r="D49" s="5">
        <v>-2.2936163342273801</v>
      </c>
      <c r="E49" s="5">
        <v>-2.5684588574909002</v>
      </c>
    </row>
    <row r="50" spans="1:5" ht="15.6" x14ac:dyDescent="0.3">
      <c r="A50" s="1" t="s">
        <v>94</v>
      </c>
      <c r="B50" s="1" t="s">
        <v>92</v>
      </c>
      <c r="C50" s="4" t="s">
        <v>93</v>
      </c>
      <c r="D50" s="5">
        <v>1.6391904137019799</v>
      </c>
      <c r="E50" s="5">
        <v>1.9869026576497699</v>
      </c>
    </row>
    <row r="51" spans="1:5" x14ac:dyDescent="0.3">
      <c r="A51" s="1" t="s">
        <v>95</v>
      </c>
      <c r="B51" s="1" t="s">
        <v>96</v>
      </c>
      <c r="C51" s="4" t="s">
        <v>97</v>
      </c>
      <c r="D51" s="5">
        <v>-3.41341617813764</v>
      </c>
      <c r="E51" s="5">
        <v>-3.1801580748205098</v>
      </c>
    </row>
    <row r="52" spans="1:5" ht="16.2" x14ac:dyDescent="0.3">
      <c r="A52" s="1" t="s">
        <v>98</v>
      </c>
      <c r="B52" s="1" t="s">
        <v>99</v>
      </c>
      <c r="C52" s="4" t="s">
        <v>100</v>
      </c>
      <c r="D52" s="5">
        <v>-0.97229987158651798</v>
      </c>
      <c r="E52" s="5">
        <v>-1.2388926378787499</v>
      </c>
    </row>
    <row r="53" spans="1:5" x14ac:dyDescent="0.3">
      <c r="A53" s="1" t="s">
        <v>101</v>
      </c>
      <c r="B53" s="1" t="s">
        <v>102</v>
      </c>
      <c r="C53" s="4" t="s">
        <v>103</v>
      </c>
      <c r="D53" s="6">
        <v>-2.3788843279124499</v>
      </c>
      <c r="E53" s="5">
        <v>-3.9096228067047001</v>
      </c>
    </row>
    <row r="54" spans="1:5" x14ac:dyDescent="0.3">
      <c r="A54" s="1" t="s">
        <v>104</v>
      </c>
      <c r="B54" s="1" t="s">
        <v>105</v>
      </c>
      <c r="C54" s="4" t="s">
        <v>106</v>
      </c>
      <c r="D54" s="5">
        <v>2.3450452011001901</v>
      </c>
      <c r="E54" s="5">
        <v>2.3561524263587099</v>
      </c>
    </row>
    <row r="55" spans="1:5" x14ac:dyDescent="0.3">
      <c r="A55" s="1" t="s">
        <v>107</v>
      </c>
      <c r="B55" s="1" t="s">
        <v>105</v>
      </c>
      <c r="C55" s="4" t="s">
        <v>106</v>
      </c>
      <c r="D55" s="5">
        <v>2.3547491257033402</v>
      </c>
      <c r="E55" s="5">
        <v>1.85562739671928</v>
      </c>
    </row>
    <row r="56" spans="1:5" x14ac:dyDescent="0.3">
      <c r="A56" s="1" t="s">
        <v>108</v>
      </c>
      <c r="B56" s="1" t="s">
        <v>105</v>
      </c>
      <c r="C56" s="4" t="s">
        <v>106</v>
      </c>
      <c r="D56" s="6">
        <v>-1.8129024350123899</v>
      </c>
      <c r="E56" s="5">
        <v>-4.6437928124783303</v>
      </c>
    </row>
    <row r="57" spans="1:5" x14ac:dyDescent="0.3">
      <c r="A57" s="1" t="s">
        <v>109</v>
      </c>
      <c r="B57" s="1" t="s">
        <v>105</v>
      </c>
      <c r="C57" s="4" t="s">
        <v>106</v>
      </c>
      <c r="D57" s="5">
        <v>-1.7714554496522401</v>
      </c>
      <c r="E57" s="5">
        <v>-2.3865535509804401</v>
      </c>
    </row>
    <row r="58" spans="1:5" x14ac:dyDescent="0.3">
      <c r="A58" s="1" t="s">
        <v>110</v>
      </c>
      <c r="B58" s="1" t="s">
        <v>105</v>
      </c>
      <c r="C58" s="4" t="s">
        <v>106</v>
      </c>
      <c r="D58" s="5">
        <v>4.6600958864096098</v>
      </c>
      <c r="E58" s="5">
        <v>3.9352185553879901</v>
      </c>
    </row>
    <row r="59" spans="1:5" x14ac:dyDescent="0.3">
      <c r="A59" s="1" t="s">
        <v>111</v>
      </c>
      <c r="B59" s="1" t="s">
        <v>105</v>
      </c>
      <c r="C59" s="4" t="s">
        <v>106</v>
      </c>
      <c r="D59" s="6">
        <v>0.80650832932768601</v>
      </c>
      <c r="E59" s="5">
        <v>2.6471499271808598</v>
      </c>
    </row>
    <row r="60" spans="1:5" x14ac:dyDescent="0.3">
      <c r="A60" s="1" t="s">
        <v>112</v>
      </c>
      <c r="B60" s="1" t="s">
        <v>105</v>
      </c>
      <c r="C60" s="4" t="s">
        <v>106</v>
      </c>
      <c r="D60" s="5">
        <v>2.6357676207551499</v>
      </c>
      <c r="E60" s="5">
        <v>4.1179055215653104</v>
      </c>
    </row>
    <row r="61" spans="1:5" x14ac:dyDescent="0.3">
      <c r="A61" s="1" t="s">
        <v>113</v>
      </c>
      <c r="B61" s="1" t="s">
        <v>114</v>
      </c>
      <c r="C61" s="4" t="s">
        <v>115</v>
      </c>
      <c r="D61" s="5">
        <v>-1.39733521190001</v>
      </c>
      <c r="E61" s="6">
        <v>-0.836801267793018</v>
      </c>
    </row>
    <row r="62" spans="1:5" x14ac:dyDescent="0.3">
      <c r="A62" s="1" t="s">
        <v>116</v>
      </c>
      <c r="B62" s="1" t="s">
        <v>117</v>
      </c>
      <c r="C62" s="4" t="s">
        <v>118</v>
      </c>
      <c r="D62" s="5">
        <v>-1.1783845053158899</v>
      </c>
      <c r="E62" s="5">
        <v>-1.22190080091316</v>
      </c>
    </row>
    <row r="63" spans="1:5" x14ac:dyDescent="0.3">
      <c r="A63" s="1" t="s">
        <v>119</v>
      </c>
      <c r="B63" s="1" t="s">
        <v>120</v>
      </c>
      <c r="C63" s="7" t="s">
        <v>121</v>
      </c>
      <c r="D63" s="5">
        <v>1.5106930243841401</v>
      </c>
      <c r="E63" s="5">
        <v>1.5306600521334901</v>
      </c>
    </row>
    <row r="64" spans="1:5" x14ac:dyDescent="0.3">
      <c r="A64" s="1" t="s">
        <v>122</v>
      </c>
      <c r="B64" s="1" t="s">
        <v>120</v>
      </c>
      <c r="C64" s="7" t="s">
        <v>121</v>
      </c>
      <c r="D64" s="5">
        <v>-2.9744765024737099</v>
      </c>
      <c r="E64" s="6">
        <v>-2.6210160493055099</v>
      </c>
    </row>
    <row r="65" spans="1:5" x14ac:dyDescent="0.3">
      <c r="A65" s="1" t="s">
        <v>123</v>
      </c>
      <c r="B65" s="1" t="s">
        <v>120</v>
      </c>
      <c r="C65" s="7" t="s">
        <v>121</v>
      </c>
      <c r="D65" s="5">
        <v>-1.46384018095849</v>
      </c>
      <c r="E65" s="6">
        <v>-1.0045104365790201</v>
      </c>
    </row>
    <row r="66" spans="1:5" x14ac:dyDescent="0.3">
      <c r="A66" s="1" t="s">
        <v>124</v>
      </c>
      <c r="B66" s="1" t="s">
        <v>120</v>
      </c>
      <c r="C66" s="7" t="s">
        <v>121</v>
      </c>
      <c r="D66" s="5">
        <v>3.0834163739895799</v>
      </c>
      <c r="E66" s="5">
        <v>3.8972612394866899</v>
      </c>
    </row>
    <row r="67" spans="1:5" x14ac:dyDescent="0.3">
      <c r="A67" s="1" t="s">
        <v>125</v>
      </c>
      <c r="B67" s="1" t="s">
        <v>120</v>
      </c>
      <c r="C67" s="7" t="s">
        <v>121</v>
      </c>
      <c r="D67" s="5">
        <v>1.2952407689265999</v>
      </c>
      <c r="E67" s="5">
        <v>2.3171857515883501</v>
      </c>
    </row>
    <row r="68" spans="1:5" x14ac:dyDescent="0.3">
      <c r="A68" s="1" t="s">
        <v>126</v>
      </c>
      <c r="B68" s="1" t="s">
        <v>120</v>
      </c>
      <c r="C68" s="7" t="s">
        <v>121</v>
      </c>
      <c r="D68" s="5">
        <v>1.6520251350678701</v>
      </c>
      <c r="E68" s="5">
        <v>1.8939009149286301</v>
      </c>
    </row>
    <row r="69" spans="1:5" x14ac:dyDescent="0.3">
      <c r="A69" s="1" t="s">
        <v>127</v>
      </c>
      <c r="B69" s="1" t="s">
        <v>120</v>
      </c>
      <c r="C69" s="7" t="s">
        <v>121</v>
      </c>
      <c r="D69" s="5">
        <v>-1.2547338290413299</v>
      </c>
      <c r="E69" s="5">
        <v>-1.3006889589719399</v>
      </c>
    </row>
    <row r="70" spans="1:5" x14ac:dyDescent="0.3">
      <c r="A70" s="1" t="s">
        <v>128</v>
      </c>
      <c r="B70" s="1" t="s">
        <v>120</v>
      </c>
      <c r="C70" s="7" t="s">
        <v>121</v>
      </c>
      <c r="D70" s="5">
        <v>-1.7523582803282001</v>
      </c>
      <c r="E70" s="5">
        <v>-1.76181097792856</v>
      </c>
    </row>
    <row r="71" spans="1:5" x14ac:dyDescent="0.3">
      <c r="A71" s="1" t="s">
        <v>129</v>
      </c>
      <c r="B71" s="1" t="s">
        <v>120</v>
      </c>
      <c r="C71" s="7" t="s">
        <v>121</v>
      </c>
      <c r="D71" s="5">
        <v>4.3158537848137</v>
      </c>
      <c r="E71" s="6">
        <v>2.2481538648647201</v>
      </c>
    </row>
    <row r="72" spans="1:5" x14ac:dyDescent="0.3">
      <c r="A72" s="1" t="s">
        <v>130</v>
      </c>
      <c r="B72" s="1" t="s">
        <v>131</v>
      </c>
      <c r="C72" s="4" t="s">
        <v>132</v>
      </c>
      <c r="D72" s="5">
        <v>3.4662929866179502</v>
      </c>
      <c r="E72" s="6">
        <v>1.1100666789793801</v>
      </c>
    </row>
    <row r="73" spans="1:5" x14ac:dyDescent="0.3">
      <c r="A73" s="1" t="s">
        <v>133</v>
      </c>
      <c r="B73" s="1" t="s">
        <v>134</v>
      </c>
      <c r="C73" s="4" t="s">
        <v>135</v>
      </c>
      <c r="D73" s="6">
        <v>1.5534449804021999</v>
      </c>
      <c r="E73" s="5">
        <v>2.0526221806388398</v>
      </c>
    </row>
    <row r="74" spans="1:5" x14ac:dyDescent="0.3">
      <c r="A74" s="1" t="s">
        <v>136</v>
      </c>
      <c r="B74" s="1" t="s">
        <v>134</v>
      </c>
      <c r="C74" s="4" t="s">
        <v>135</v>
      </c>
      <c r="D74" s="5">
        <v>0.73186296784251503</v>
      </c>
      <c r="E74" s="5">
        <v>2.6884254881284799</v>
      </c>
    </row>
    <row r="75" spans="1:5" x14ac:dyDescent="0.3">
      <c r="A75" s="1" t="s">
        <v>137</v>
      </c>
      <c r="B75" s="1" t="s">
        <v>134</v>
      </c>
      <c r="C75" s="4" t="s">
        <v>135</v>
      </c>
      <c r="D75" s="5">
        <v>-1.4166863615307701</v>
      </c>
      <c r="E75" s="6">
        <v>-0.50029014560375995</v>
      </c>
    </row>
    <row r="76" spans="1:5" x14ac:dyDescent="0.3">
      <c r="A76" s="1" t="s">
        <v>138</v>
      </c>
      <c r="B76" s="1" t="s">
        <v>134</v>
      </c>
      <c r="C76" s="4" t="s">
        <v>135</v>
      </c>
      <c r="D76" s="5">
        <v>2.75454113670204</v>
      </c>
      <c r="E76" s="5">
        <v>3.0311926407636398</v>
      </c>
    </row>
    <row r="77" spans="1:5" x14ac:dyDescent="0.3">
      <c r="A77" s="1" t="s">
        <v>139</v>
      </c>
      <c r="B77" s="1" t="s">
        <v>134</v>
      </c>
      <c r="C77" s="4" t="s">
        <v>135</v>
      </c>
      <c r="D77" s="5">
        <v>1.1526655095381699</v>
      </c>
      <c r="E77" s="5">
        <v>1.75681944788483</v>
      </c>
    </row>
    <row r="78" spans="1:5" x14ac:dyDescent="0.3">
      <c r="A78" s="1" t="s">
        <v>140</v>
      </c>
      <c r="B78" s="1" t="s">
        <v>134</v>
      </c>
      <c r="C78" s="4" t="s">
        <v>135</v>
      </c>
      <c r="D78" s="5">
        <v>-2.9750838798564199</v>
      </c>
      <c r="E78" s="5">
        <v>-1.63908879132143</v>
      </c>
    </row>
    <row r="79" spans="1:5" x14ac:dyDescent="0.3">
      <c r="A79" s="1" t="s">
        <v>141</v>
      </c>
      <c r="B79" s="1" t="s">
        <v>134</v>
      </c>
      <c r="C79" s="4" t="s">
        <v>135</v>
      </c>
      <c r="D79" s="5">
        <v>-9.8964638143155597</v>
      </c>
      <c r="E79" s="5">
        <v>-10.333619042342001</v>
      </c>
    </row>
    <row r="80" spans="1:5" x14ac:dyDescent="0.3">
      <c r="A80" s="1" t="s">
        <v>142</v>
      </c>
      <c r="B80" s="1" t="s">
        <v>134</v>
      </c>
      <c r="C80" s="4" t="s">
        <v>135</v>
      </c>
      <c r="D80" s="5">
        <v>-3.8416915523239501</v>
      </c>
      <c r="E80" s="6">
        <v>0.294182188929487</v>
      </c>
    </row>
    <row r="81" spans="1:5" x14ac:dyDescent="0.3">
      <c r="A81" s="1" t="s">
        <v>143</v>
      </c>
      <c r="B81" s="1" t="s">
        <v>134</v>
      </c>
      <c r="C81" s="4" t="s">
        <v>135</v>
      </c>
      <c r="D81" s="5">
        <v>-1.09972629858506</v>
      </c>
      <c r="E81" s="6">
        <v>-0.90532597139079896</v>
      </c>
    </row>
    <row r="82" spans="1:5" x14ac:dyDescent="0.3">
      <c r="A82" s="1" t="s">
        <v>144</v>
      </c>
      <c r="B82" s="1" t="s">
        <v>134</v>
      </c>
      <c r="C82" s="4" t="s">
        <v>135</v>
      </c>
      <c r="D82" s="5">
        <v>2.5350492704393002</v>
      </c>
      <c r="E82" s="6">
        <v>1.0470487216365101</v>
      </c>
    </row>
    <row r="83" spans="1:5" x14ac:dyDescent="0.3">
      <c r="A83" s="1" t="s">
        <v>145</v>
      </c>
      <c r="B83" s="1" t="s">
        <v>134</v>
      </c>
      <c r="C83" s="4" t="s">
        <v>135</v>
      </c>
      <c r="D83" s="5">
        <v>1.87636493147631</v>
      </c>
      <c r="E83" s="5">
        <v>2.0023923480980099</v>
      </c>
    </row>
    <row r="84" spans="1:5" x14ac:dyDescent="0.3">
      <c r="A84" s="1" t="s">
        <v>146</v>
      </c>
      <c r="B84" s="1" t="s">
        <v>134</v>
      </c>
      <c r="C84" s="4" t="s">
        <v>135</v>
      </c>
      <c r="D84" s="5">
        <v>-2.58249344719672</v>
      </c>
      <c r="E84" s="5">
        <v>-2.4868625052034399</v>
      </c>
    </row>
    <row r="85" spans="1:5" x14ac:dyDescent="0.3">
      <c r="A85" s="1" t="s">
        <v>147</v>
      </c>
      <c r="B85" s="1" t="s">
        <v>134</v>
      </c>
      <c r="C85" s="4" t="s">
        <v>135</v>
      </c>
      <c r="D85" s="5">
        <v>1.43483056262054</v>
      </c>
      <c r="E85" s="5">
        <v>1.5626063309651601</v>
      </c>
    </row>
    <row r="86" spans="1:5" x14ac:dyDescent="0.3">
      <c r="A86" s="1" t="s">
        <v>148</v>
      </c>
      <c r="B86" s="1" t="s">
        <v>134</v>
      </c>
      <c r="C86" s="4" t="s">
        <v>135</v>
      </c>
      <c r="D86" s="5">
        <v>-3.8706704316434002</v>
      </c>
      <c r="E86" s="5">
        <v>-2.1052502977039702</v>
      </c>
    </row>
    <row r="87" spans="1:5" x14ac:dyDescent="0.3">
      <c r="A87" s="1" t="s">
        <v>149</v>
      </c>
      <c r="B87" s="1" t="s">
        <v>134</v>
      </c>
      <c r="C87" s="4" t="s">
        <v>135</v>
      </c>
      <c r="D87" s="5">
        <v>3.3577742800739001</v>
      </c>
      <c r="E87" s="5">
        <v>3.6148669015253101</v>
      </c>
    </row>
    <row r="88" spans="1:5" x14ac:dyDescent="0.3">
      <c r="A88" s="1" t="s">
        <v>150</v>
      </c>
      <c r="B88" s="1" t="s">
        <v>134</v>
      </c>
      <c r="C88" s="4" t="s">
        <v>135</v>
      </c>
      <c r="D88" s="5">
        <v>-4.7276992605428703</v>
      </c>
      <c r="E88" s="6">
        <v>-3.5002438079744702</v>
      </c>
    </row>
    <row r="89" spans="1:5" x14ac:dyDescent="0.3">
      <c r="A89" s="1" t="s">
        <v>151</v>
      </c>
      <c r="B89" s="1" t="s">
        <v>152</v>
      </c>
      <c r="C89" s="4" t="s">
        <v>153</v>
      </c>
      <c r="D89" s="6">
        <v>0</v>
      </c>
      <c r="E89" s="5">
        <v>-3.7873605463506199</v>
      </c>
    </row>
    <row r="90" spans="1:5" x14ac:dyDescent="0.3">
      <c r="A90" s="1" t="s">
        <v>154</v>
      </c>
      <c r="B90" s="1" t="s">
        <v>155</v>
      </c>
      <c r="C90" s="4" t="s">
        <v>156</v>
      </c>
      <c r="D90" s="6">
        <v>1.6118486593335799</v>
      </c>
      <c r="E90" s="5">
        <v>3.45592939632719</v>
      </c>
    </row>
    <row r="91" spans="1:5" x14ac:dyDescent="0.3">
      <c r="A91" s="1" t="s">
        <v>157</v>
      </c>
      <c r="B91" s="1" t="s">
        <v>158</v>
      </c>
      <c r="C91" s="4" t="s">
        <v>159</v>
      </c>
      <c r="D91" s="5">
        <v>1.1556882487086</v>
      </c>
      <c r="E91" s="5">
        <v>0.62758036420186303</v>
      </c>
    </row>
    <row r="92" spans="1:5" x14ac:dyDescent="0.3">
      <c r="A92" s="1" t="s">
        <v>160</v>
      </c>
      <c r="B92" s="1" t="s">
        <v>158</v>
      </c>
      <c r="C92" s="4" t="s">
        <v>159</v>
      </c>
      <c r="D92" s="6">
        <v>0</v>
      </c>
      <c r="E92" s="5">
        <v>3.1078567153919301</v>
      </c>
    </row>
    <row r="93" spans="1:5" x14ac:dyDescent="0.3">
      <c r="A93" s="1" t="s">
        <v>161</v>
      </c>
      <c r="B93" s="1" t="s">
        <v>158</v>
      </c>
      <c r="C93" s="4" t="s">
        <v>159</v>
      </c>
      <c r="D93" s="5">
        <v>-2.1329287946026101</v>
      </c>
      <c r="E93" s="5">
        <v>-4.0522023178642703</v>
      </c>
    </row>
    <row r="94" spans="1:5" x14ac:dyDescent="0.3">
      <c r="A94" s="1" t="s">
        <v>162</v>
      </c>
      <c r="B94" s="1" t="s">
        <v>158</v>
      </c>
      <c r="C94" s="4" t="s">
        <v>159</v>
      </c>
      <c r="D94" s="5">
        <v>1.0460844088663299</v>
      </c>
      <c r="E94" s="5">
        <v>1.17809778213641</v>
      </c>
    </row>
    <row r="95" spans="1:5" x14ac:dyDescent="0.3">
      <c r="A95" s="1" t="s">
        <v>163</v>
      </c>
      <c r="B95" s="1" t="s">
        <v>164</v>
      </c>
      <c r="C95" s="4" t="s">
        <v>165</v>
      </c>
      <c r="D95" s="5">
        <v>1.4578678769186899</v>
      </c>
      <c r="E95" s="6">
        <v>0.14796628763439801</v>
      </c>
    </row>
    <row r="96" spans="1:5" x14ac:dyDescent="0.3">
      <c r="A96" s="1" t="s">
        <v>166</v>
      </c>
      <c r="B96" s="1" t="s">
        <v>164</v>
      </c>
      <c r="C96" s="4" t="s">
        <v>165</v>
      </c>
      <c r="D96" s="5">
        <v>-2.6970017478067301</v>
      </c>
      <c r="E96" s="5">
        <v>-2.6319750526785302</v>
      </c>
    </row>
    <row r="97" spans="1:5" x14ac:dyDescent="0.3">
      <c r="A97" s="1" t="s">
        <v>167</v>
      </c>
      <c r="B97" s="1" t="s">
        <v>164</v>
      </c>
      <c r="C97" s="4" t="s">
        <v>165</v>
      </c>
      <c r="D97" s="5">
        <v>-3.82530828781531</v>
      </c>
      <c r="E97" s="6">
        <v>-0.54639194130394997</v>
      </c>
    </row>
    <row r="98" spans="1:5" x14ac:dyDescent="0.3">
      <c r="A98" s="1" t="s">
        <v>168</v>
      </c>
      <c r="B98" s="1" t="s">
        <v>164</v>
      </c>
      <c r="C98" s="4" t="s">
        <v>165</v>
      </c>
      <c r="D98" s="6">
        <v>-0.73578375214337799</v>
      </c>
      <c r="E98" s="5">
        <v>-1.2642041048119901</v>
      </c>
    </row>
    <row r="99" spans="1:5" x14ac:dyDescent="0.3">
      <c r="A99" s="1" t="s">
        <v>169</v>
      </c>
      <c r="B99" s="1" t="s">
        <v>164</v>
      </c>
      <c r="C99" s="4" t="s">
        <v>165</v>
      </c>
      <c r="D99" s="5">
        <v>-2.13253130417278</v>
      </c>
      <c r="E99" s="5">
        <v>-2.5696535547060799</v>
      </c>
    </row>
    <row r="100" spans="1:5" x14ac:dyDescent="0.3">
      <c r="A100" s="1" t="s">
        <v>170</v>
      </c>
      <c r="B100" s="1" t="s">
        <v>171</v>
      </c>
      <c r="C100" s="4" t="s">
        <v>172</v>
      </c>
      <c r="D100" s="5">
        <v>-1.8993926588027701</v>
      </c>
      <c r="E100" s="6">
        <v>-1.0388506060910601</v>
      </c>
    </row>
    <row r="101" spans="1:5" x14ac:dyDescent="0.3">
      <c r="A101" s="1" t="s">
        <v>173</v>
      </c>
      <c r="B101" s="1" t="s">
        <v>171</v>
      </c>
      <c r="C101" s="4" t="s">
        <v>172</v>
      </c>
      <c r="D101" s="6">
        <v>1.73876705342963</v>
      </c>
      <c r="E101" s="5">
        <v>2.3013816589942802</v>
      </c>
    </row>
    <row r="102" spans="1:5" x14ac:dyDescent="0.3">
      <c r="A102" s="1" t="s">
        <v>174</v>
      </c>
      <c r="B102" s="1" t="s">
        <v>171</v>
      </c>
      <c r="C102" s="4" t="s">
        <v>172</v>
      </c>
      <c r="D102" s="5">
        <v>-2.1647158142361098</v>
      </c>
      <c r="E102" s="5">
        <v>-1.6377476380220199</v>
      </c>
    </row>
    <row r="103" spans="1:5" x14ac:dyDescent="0.3">
      <c r="A103" s="1" t="s">
        <v>175</v>
      </c>
      <c r="B103" s="1" t="s">
        <v>176</v>
      </c>
      <c r="C103" s="7" t="s">
        <v>177</v>
      </c>
      <c r="D103" s="5">
        <v>-3.7315194162473801</v>
      </c>
      <c r="E103" s="5">
        <v>-1.8594705801300899</v>
      </c>
    </row>
    <row r="104" spans="1:5" x14ac:dyDescent="0.3">
      <c r="A104" s="1" t="s">
        <v>178</v>
      </c>
      <c r="B104" s="1" t="s">
        <v>176</v>
      </c>
      <c r="C104" s="7" t="s">
        <v>177</v>
      </c>
      <c r="D104" s="5">
        <v>4.5060904150505099</v>
      </c>
      <c r="E104" s="5">
        <v>2.2899195508108998</v>
      </c>
    </row>
    <row r="105" spans="1:5" x14ac:dyDescent="0.3">
      <c r="A105" s="1" t="s">
        <v>179</v>
      </c>
      <c r="B105" s="1" t="s">
        <v>176</v>
      </c>
      <c r="C105" s="7" t="s">
        <v>177</v>
      </c>
      <c r="D105" s="5">
        <v>4.0398222735602101</v>
      </c>
      <c r="E105" s="6">
        <v>0</v>
      </c>
    </row>
    <row r="106" spans="1:5" x14ac:dyDescent="0.3">
      <c r="A106" s="1" t="s">
        <v>180</v>
      </c>
      <c r="B106" s="1" t="s">
        <v>181</v>
      </c>
      <c r="C106" s="4" t="s">
        <v>182</v>
      </c>
      <c r="D106" s="5">
        <v>1.0279537817823201</v>
      </c>
      <c r="E106" s="5">
        <v>1.13684359577142</v>
      </c>
    </row>
    <row r="107" spans="1:5" ht="16.2" x14ac:dyDescent="0.3">
      <c r="A107" s="1" t="s">
        <v>183</v>
      </c>
      <c r="B107" s="1" t="s">
        <v>184</v>
      </c>
      <c r="C107" s="4" t="s">
        <v>185</v>
      </c>
      <c r="D107" s="5">
        <v>2.40018465950837</v>
      </c>
      <c r="E107" s="5">
        <v>1.60036589399262</v>
      </c>
    </row>
    <row r="108" spans="1:5" ht="16.2" x14ac:dyDescent="0.3">
      <c r="A108" s="1" t="s">
        <v>186</v>
      </c>
      <c r="B108" s="1" t="s">
        <v>184</v>
      </c>
      <c r="C108" s="4" t="s">
        <v>185</v>
      </c>
      <c r="D108" s="5">
        <v>4.8300171519025499</v>
      </c>
      <c r="E108" s="5">
        <v>3.9514782187763999</v>
      </c>
    </row>
    <row r="109" spans="1:5" x14ac:dyDescent="0.3">
      <c r="A109" s="1" t="s">
        <v>187</v>
      </c>
      <c r="B109" s="1" t="s">
        <v>188</v>
      </c>
      <c r="C109" s="4" t="s">
        <v>189</v>
      </c>
      <c r="D109" s="5">
        <v>-2.2433612664197198</v>
      </c>
      <c r="E109" s="6">
        <v>-4.04880601215915</v>
      </c>
    </row>
    <row r="110" spans="1:5" x14ac:dyDescent="0.3">
      <c r="A110" s="1" t="s">
        <v>190</v>
      </c>
      <c r="B110" s="1" t="s">
        <v>188</v>
      </c>
      <c r="C110" s="4" t="s">
        <v>189</v>
      </c>
      <c r="D110" s="5">
        <v>2.0637764179886</v>
      </c>
      <c r="E110" s="5">
        <v>2.5767931699768698</v>
      </c>
    </row>
    <row r="111" spans="1:5" x14ac:dyDescent="0.3">
      <c r="A111" s="1" t="s">
        <v>191</v>
      </c>
      <c r="B111" s="1" t="s">
        <v>192</v>
      </c>
      <c r="C111" s="7" t="s">
        <v>193</v>
      </c>
      <c r="D111" s="5">
        <v>4.5500764930397599</v>
      </c>
      <c r="E111" s="5">
        <v>3.66396819059096</v>
      </c>
    </row>
    <row r="112" spans="1:5" x14ac:dyDescent="0.3">
      <c r="A112" s="1" t="s">
        <v>194</v>
      </c>
      <c r="B112" s="1" t="s">
        <v>192</v>
      </c>
      <c r="C112" s="7" t="s">
        <v>193</v>
      </c>
      <c r="D112" s="6">
        <v>-9.5898564914035797E-2</v>
      </c>
      <c r="E112" s="5">
        <v>-1.7590443996535501</v>
      </c>
    </row>
    <row r="113" spans="1:5" x14ac:dyDescent="0.3">
      <c r="A113" s="1" t="s">
        <v>195</v>
      </c>
      <c r="B113" s="1" t="s">
        <v>192</v>
      </c>
      <c r="C113" s="7" t="s">
        <v>193</v>
      </c>
      <c r="D113" s="5">
        <v>-2.69064212172922</v>
      </c>
      <c r="E113" s="6">
        <v>-3.2922885609787902</v>
      </c>
    </row>
    <row r="114" spans="1:5" x14ac:dyDescent="0.3">
      <c r="A114" s="1" t="s">
        <v>196</v>
      </c>
      <c r="B114" s="1" t="s">
        <v>192</v>
      </c>
      <c r="C114" s="7" t="s">
        <v>193</v>
      </c>
      <c r="D114" s="5">
        <v>-1.5002854667060801</v>
      </c>
      <c r="E114" s="5">
        <v>-2.55630534190355</v>
      </c>
    </row>
    <row r="115" spans="1:5" x14ac:dyDescent="0.3">
      <c r="A115" s="1" t="s">
        <v>197</v>
      </c>
      <c r="B115" s="1" t="s">
        <v>198</v>
      </c>
      <c r="C115" s="7" t="s">
        <v>199</v>
      </c>
      <c r="D115" s="5">
        <v>-0.75030647241575399</v>
      </c>
      <c r="E115" s="6">
        <v>-2.0087217515115601</v>
      </c>
    </row>
    <row r="116" spans="1:5" x14ac:dyDescent="0.3">
      <c r="A116" s="1" t="s">
        <v>200</v>
      </c>
      <c r="B116" s="1" t="s">
        <v>198</v>
      </c>
      <c r="C116" s="7" t="s">
        <v>199</v>
      </c>
      <c r="D116" s="5">
        <v>-0.98157609582195904</v>
      </c>
      <c r="E116" s="5">
        <v>-1.2430035614955</v>
      </c>
    </row>
    <row r="117" spans="1:5" x14ac:dyDescent="0.3">
      <c r="A117" s="1" t="s">
        <v>201</v>
      </c>
      <c r="B117" s="1" t="s">
        <v>198</v>
      </c>
      <c r="C117" s="7" t="s">
        <v>199</v>
      </c>
      <c r="D117" s="5">
        <v>-1.91009501713273</v>
      </c>
      <c r="E117" s="5">
        <v>-2.32788816703275</v>
      </c>
    </row>
    <row r="118" spans="1:5" x14ac:dyDescent="0.3">
      <c r="A118" s="1" t="s">
        <v>202</v>
      </c>
      <c r="B118" s="1" t="s">
        <v>198</v>
      </c>
      <c r="C118" s="7" t="s">
        <v>199</v>
      </c>
      <c r="D118" s="5">
        <v>1.2328662683237099</v>
      </c>
      <c r="E118" s="6">
        <v>1.18241572257929</v>
      </c>
    </row>
    <row r="119" spans="1:5" x14ac:dyDescent="0.3">
      <c r="A119" s="1" t="s">
        <v>203</v>
      </c>
      <c r="B119" s="1" t="s">
        <v>198</v>
      </c>
      <c r="C119" s="7" t="s">
        <v>199</v>
      </c>
      <c r="D119" s="5">
        <v>-3.01243140895515</v>
      </c>
      <c r="E119" s="5">
        <v>-3.5940397294637001</v>
      </c>
    </row>
    <row r="120" spans="1:5" x14ac:dyDescent="0.3">
      <c r="A120" s="1" t="s">
        <v>204</v>
      </c>
      <c r="B120" s="1" t="s">
        <v>205</v>
      </c>
      <c r="C120" s="4" t="s">
        <v>206</v>
      </c>
      <c r="D120" s="5">
        <v>-1.32997196532849</v>
      </c>
      <c r="E120" s="5">
        <v>-1.4405470017122799</v>
      </c>
    </row>
    <row r="121" spans="1:5" x14ac:dyDescent="0.3">
      <c r="A121" s="1" t="s">
        <v>207</v>
      </c>
      <c r="B121" s="1" t="s">
        <v>205</v>
      </c>
      <c r="C121" s="4" t="s">
        <v>206</v>
      </c>
      <c r="D121" s="6">
        <v>0.31684483270983299</v>
      </c>
      <c r="E121" s="5">
        <v>1.9592952264257599</v>
      </c>
    </row>
    <row r="122" spans="1:5" x14ac:dyDescent="0.3">
      <c r="A122" s="1" t="s">
        <v>208</v>
      </c>
      <c r="B122" s="1" t="s">
        <v>205</v>
      </c>
      <c r="C122" s="4" t="s">
        <v>206</v>
      </c>
      <c r="D122" s="5">
        <v>-4.2098853424334104</v>
      </c>
      <c r="E122" s="5">
        <v>-4.5242960624996096</v>
      </c>
    </row>
    <row r="123" spans="1:5" x14ac:dyDescent="0.3">
      <c r="A123" s="1" t="s">
        <v>209</v>
      </c>
      <c r="B123" s="1" t="s">
        <v>205</v>
      </c>
      <c r="C123" s="4" t="s">
        <v>206</v>
      </c>
      <c r="D123" s="5">
        <v>1.8971168705677599</v>
      </c>
      <c r="E123" s="5">
        <v>1.2956729759447101</v>
      </c>
    </row>
    <row r="124" spans="1:5" x14ac:dyDescent="0.3">
      <c r="A124" s="1" t="s">
        <v>210</v>
      </c>
      <c r="B124" s="1" t="s">
        <v>211</v>
      </c>
      <c r="C124" s="4" t="s">
        <v>212</v>
      </c>
      <c r="D124" s="6">
        <v>0</v>
      </c>
      <c r="E124" s="5">
        <v>-4.8174915868816699</v>
      </c>
    </row>
    <row r="125" spans="1:5" x14ac:dyDescent="0.3">
      <c r="A125" s="1" t="s">
        <v>213</v>
      </c>
      <c r="B125" s="1" t="s">
        <v>214</v>
      </c>
      <c r="C125" s="4" t="s">
        <v>215</v>
      </c>
      <c r="D125" s="5">
        <v>2.63104832568078</v>
      </c>
      <c r="E125" s="5">
        <v>2.5308423284871999</v>
      </c>
    </row>
    <row r="126" spans="1:5" x14ac:dyDescent="0.3">
      <c r="A126" s="1" t="s">
        <v>216</v>
      </c>
      <c r="B126" s="1" t="s">
        <v>217</v>
      </c>
      <c r="C126" s="7" t="s">
        <v>218</v>
      </c>
      <c r="D126" s="5">
        <v>0.65656153632974501</v>
      </c>
      <c r="E126" s="5">
        <v>1.8669283199637901</v>
      </c>
    </row>
    <row r="127" spans="1:5" x14ac:dyDescent="0.3">
      <c r="A127" s="1" t="s">
        <v>219</v>
      </c>
      <c r="B127" s="1" t="s">
        <v>220</v>
      </c>
      <c r="C127" s="4" t="s">
        <v>221</v>
      </c>
      <c r="D127" s="5">
        <v>-1.90243840242736</v>
      </c>
      <c r="E127" s="5">
        <v>-1.59058231236034</v>
      </c>
    </row>
    <row r="128" spans="1:5" x14ac:dyDescent="0.3">
      <c r="A128" s="1" t="s">
        <v>222</v>
      </c>
      <c r="B128" s="1" t="s">
        <v>220</v>
      </c>
      <c r="C128" s="4" t="s">
        <v>221</v>
      </c>
      <c r="D128" s="5">
        <v>-1.8133287264753299</v>
      </c>
      <c r="E128" s="5">
        <v>-1.5723834541230901</v>
      </c>
    </row>
    <row r="129" spans="1:5" x14ac:dyDescent="0.3">
      <c r="A129" s="1" t="s">
        <v>223</v>
      </c>
      <c r="B129" s="1" t="s">
        <v>224</v>
      </c>
      <c r="C129" s="7" t="s">
        <v>225</v>
      </c>
      <c r="D129" s="5">
        <v>-1.5793900189296299</v>
      </c>
      <c r="E129" s="5">
        <v>-1.59956330096793</v>
      </c>
    </row>
    <row r="130" spans="1:5" x14ac:dyDescent="0.3">
      <c r="A130" s="1" t="s">
        <v>226</v>
      </c>
      <c r="B130" s="1" t="s">
        <v>224</v>
      </c>
      <c r="C130" s="7" t="s">
        <v>225</v>
      </c>
      <c r="D130" s="6">
        <v>1.00330163258875</v>
      </c>
      <c r="E130" s="5">
        <v>2.2316981406845899</v>
      </c>
    </row>
    <row r="131" spans="1:5" x14ac:dyDescent="0.3">
      <c r="A131" s="1" t="s">
        <v>227</v>
      </c>
      <c r="B131" s="1" t="s">
        <v>224</v>
      </c>
      <c r="C131" s="7" t="s">
        <v>225</v>
      </c>
      <c r="D131" s="5">
        <v>-3.7435474302531002</v>
      </c>
      <c r="E131" s="6">
        <v>0</v>
      </c>
    </row>
    <row r="132" spans="1:5" x14ac:dyDescent="0.3">
      <c r="A132" s="1" t="s">
        <v>228</v>
      </c>
      <c r="B132" s="1" t="s">
        <v>229</v>
      </c>
      <c r="C132" s="7" t="s">
        <v>230</v>
      </c>
      <c r="D132" s="5">
        <v>1.7747689950026899</v>
      </c>
      <c r="E132" s="5">
        <v>2.5439673963407801</v>
      </c>
    </row>
    <row r="133" spans="1:5" x14ac:dyDescent="0.3">
      <c r="A133" s="1" t="s">
        <v>231</v>
      </c>
      <c r="B133" s="1" t="s">
        <v>232</v>
      </c>
      <c r="C133" s="7" t="s">
        <v>233</v>
      </c>
      <c r="D133" s="5">
        <v>6.6003226291416901</v>
      </c>
      <c r="E133" s="5">
        <v>6.4314054649072201</v>
      </c>
    </row>
    <row r="134" spans="1:5" x14ac:dyDescent="0.3">
      <c r="A134" s="1" t="s">
        <v>234</v>
      </c>
      <c r="B134" s="1" t="s">
        <v>235</v>
      </c>
      <c r="C134" s="4" t="s">
        <v>236</v>
      </c>
      <c r="D134" s="5">
        <v>1.01312771989385</v>
      </c>
      <c r="E134" s="6">
        <v>0.94633118562095098</v>
      </c>
    </row>
    <row r="135" spans="1:5" x14ac:dyDescent="0.3">
      <c r="A135" s="1" t="s">
        <v>237</v>
      </c>
      <c r="B135" s="1" t="s">
        <v>235</v>
      </c>
      <c r="C135" s="4" t="s">
        <v>236</v>
      </c>
      <c r="D135" s="5">
        <v>3.5418037428465001</v>
      </c>
      <c r="E135" s="5">
        <v>2.9584558381482</v>
      </c>
    </row>
    <row r="136" spans="1:5" x14ac:dyDescent="0.3">
      <c r="A136" s="1" t="s">
        <v>238</v>
      </c>
      <c r="B136" s="1" t="s">
        <v>235</v>
      </c>
      <c r="C136" s="4" t="s">
        <v>236</v>
      </c>
      <c r="D136" s="5">
        <v>3.5312202974508899</v>
      </c>
      <c r="E136" s="6">
        <v>0</v>
      </c>
    </row>
    <row r="137" spans="1:5" x14ac:dyDescent="0.3">
      <c r="A137" s="1" t="s">
        <v>239</v>
      </c>
      <c r="B137" s="1" t="s">
        <v>240</v>
      </c>
      <c r="C137" s="4" t="s">
        <v>241</v>
      </c>
      <c r="D137" s="6">
        <v>0.50455282234051702</v>
      </c>
      <c r="E137" s="5">
        <v>1.49975514052695</v>
      </c>
    </row>
    <row r="138" spans="1:5" x14ac:dyDescent="0.3">
      <c r="A138" s="1" t="s">
        <v>242</v>
      </c>
      <c r="B138" s="1" t="s">
        <v>243</v>
      </c>
      <c r="C138" s="4" t="s">
        <v>244</v>
      </c>
      <c r="D138" s="5">
        <v>-2.6352750486965801</v>
      </c>
      <c r="E138" s="5">
        <v>-2.8443195671249399</v>
      </c>
    </row>
    <row r="139" spans="1:5" x14ac:dyDescent="0.3">
      <c r="A139" s="1" t="s">
        <v>245</v>
      </c>
      <c r="B139" s="1" t="s">
        <v>246</v>
      </c>
      <c r="C139" s="4" t="s">
        <v>247</v>
      </c>
      <c r="D139" s="5">
        <v>1.54338354313862</v>
      </c>
      <c r="E139" s="5">
        <v>1.8952880592127599</v>
      </c>
    </row>
    <row r="140" spans="1:5" x14ac:dyDescent="0.3">
      <c r="A140" s="1" t="s">
        <v>248</v>
      </c>
      <c r="B140" s="1" t="s">
        <v>246</v>
      </c>
      <c r="C140" s="4" t="s">
        <v>247</v>
      </c>
      <c r="D140" s="5">
        <v>2.1365458634862802</v>
      </c>
      <c r="E140" s="6">
        <v>1.00811316111754</v>
      </c>
    </row>
    <row r="141" spans="1:5" x14ac:dyDescent="0.3">
      <c r="A141" s="1" t="s">
        <v>249</v>
      </c>
      <c r="B141" s="1" t="s">
        <v>250</v>
      </c>
      <c r="C141" s="4" t="s">
        <v>251</v>
      </c>
      <c r="D141" s="5">
        <v>2.3287033879066801</v>
      </c>
      <c r="E141" s="5">
        <v>1.6786398251189401</v>
      </c>
    </row>
    <row r="142" spans="1:5" x14ac:dyDescent="0.3">
      <c r="A142" s="1" t="s">
        <v>252</v>
      </c>
      <c r="B142" s="1" t="s">
        <v>253</v>
      </c>
      <c r="C142" s="4" t="s">
        <v>254</v>
      </c>
      <c r="D142" s="5">
        <v>-1.59147123518114</v>
      </c>
      <c r="E142" s="5">
        <v>-1.78702665353097</v>
      </c>
    </row>
    <row r="143" spans="1:5" x14ac:dyDescent="0.3">
      <c r="A143" s="1" t="s">
        <v>255</v>
      </c>
      <c r="B143" s="1" t="s">
        <v>256</v>
      </c>
      <c r="C143" s="4" t="s">
        <v>257</v>
      </c>
      <c r="D143" s="5">
        <v>4.5062711200010304</v>
      </c>
      <c r="E143" s="5">
        <v>3.7934652109299001</v>
      </c>
    </row>
    <row r="144" spans="1:5" x14ac:dyDescent="0.3">
      <c r="A144" s="1" t="s">
        <v>258</v>
      </c>
      <c r="B144" s="1" t="s">
        <v>256</v>
      </c>
      <c r="C144" s="4" t="s">
        <v>257</v>
      </c>
      <c r="D144" s="5">
        <v>1.35518451901036</v>
      </c>
      <c r="E144" s="5">
        <v>1.0219880085487301</v>
      </c>
    </row>
    <row r="145" spans="1:5" x14ac:dyDescent="0.3">
      <c r="A145" s="1" t="s">
        <v>259</v>
      </c>
      <c r="B145" s="1" t="s">
        <v>256</v>
      </c>
      <c r="C145" s="4" t="s">
        <v>257</v>
      </c>
      <c r="D145" s="6">
        <v>1.7764166154996699</v>
      </c>
      <c r="E145" s="5">
        <v>3.3213564342992701</v>
      </c>
    </row>
    <row r="146" spans="1:5" x14ac:dyDescent="0.3">
      <c r="A146" s="1" t="s">
        <v>260</v>
      </c>
      <c r="B146" s="1" t="s">
        <v>256</v>
      </c>
      <c r="C146" s="4" t="s">
        <v>257</v>
      </c>
      <c r="D146" s="5">
        <v>1.9656086479836501</v>
      </c>
      <c r="E146" s="5">
        <v>1.81905926145174</v>
      </c>
    </row>
    <row r="147" spans="1:5" x14ac:dyDescent="0.3">
      <c r="A147" s="1" t="s">
        <v>261</v>
      </c>
      <c r="B147" s="1" t="s">
        <v>256</v>
      </c>
      <c r="C147" s="4" t="s">
        <v>257</v>
      </c>
      <c r="D147" s="5">
        <v>5.0402180655528399</v>
      </c>
      <c r="E147" s="5">
        <v>5.0218540669642504</v>
      </c>
    </row>
    <row r="148" spans="1:5" x14ac:dyDescent="0.3">
      <c r="A148" s="1" t="s">
        <v>262</v>
      </c>
      <c r="B148" s="1" t="s">
        <v>256</v>
      </c>
      <c r="C148" s="4" t="s">
        <v>257</v>
      </c>
      <c r="D148" s="6">
        <v>0.55976950509402001</v>
      </c>
      <c r="E148" s="5">
        <v>1.52513914658267</v>
      </c>
    </row>
    <row r="149" spans="1:5" x14ac:dyDescent="0.3">
      <c r="A149" s="1" t="s">
        <v>263</v>
      </c>
      <c r="B149" s="1" t="s">
        <v>256</v>
      </c>
      <c r="C149" s="4" t="s">
        <v>257</v>
      </c>
      <c r="D149" s="5">
        <v>-6.6230603463122897</v>
      </c>
      <c r="E149" s="5">
        <v>-6.7101620978621197</v>
      </c>
    </row>
    <row r="150" spans="1:5" x14ac:dyDescent="0.3">
      <c r="A150" s="1" t="s">
        <v>264</v>
      </c>
      <c r="B150" s="1" t="s">
        <v>256</v>
      </c>
      <c r="C150" s="4" t="s">
        <v>257</v>
      </c>
      <c r="D150" s="5">
        <v>2.5687333105113801</v>
      </c>
      <c r="E150" s="5">
        <v>3.1300704234329402</v>
      </c>
    </row>
    <row r="151" spans="1:5" x14ac:dyDescent="0.3">
      <c r="A151" s="1" t="s">
        <v>265</v>
      </c>
      <c r="B151" s="1" t="s">
        <v>266</v>
      </c>
      <c r="C151" s="4" t="s">
        <v>267</v>
      </c>
      <c r="D151" s="5">
        <v>-2.3897396322885198</v>
      </c>
      <c r="E151" s="5">
        <v>-1.9207169035012199</v>
      </c>
    </row>
    <row r="152" spans="1:5" x14ac:dyDescent="0.3">
      <c r="A152" s="1" t="s">
        <v>268</v>
      </c>
      <c r="B152" s="1" t="s">
        <v>266</v>
      </c>
      <c r="C152" s="4" t="s">
        <v>267</v>
      </c>
      <c r="D152" s="5">
        <v>2.8496524572664401</v>
      </c>
      <c r="E152" s="5">
        <v>3.12196236788319</v>
      </c>
    </row>
    <row r="153" spans="1:5" x14ac:dyDescent="0.3">
      <c r="A153" s="1" t="s">
        <v>269</v>
      </c>
      <c r="B153" s="1" t="s">
        <v>266</v>
      </c>
      <c r="C153" s="4" t="s">
        <v>267</v>
      </c>
      <c r="D153" s="5">
        <v>1.7790525877877601</v>
      </c>
      <c r="E153" s="5">
        <v>1.1885322788274799</v>
      </c>
    </row>
    <row r="154" spans="1:5" x14ac:dyDescent="0.3">
      <c r="A154" s="1" t="s">
        <v>270</v>
      </c>
      <c r="B154" s="1" t="s">
        <v>271</v>
      </c>
      <c r="C154" s="4" t="s">
        <v>272</v>
      </c>
      <c r="D154" s="5">
        <v>3.2679595460478099</v>
      </c>
      <c r="E154" s="5">
        <v>3.3064847451770598</v>
      </c>
    </row>
    <row r="155" spans="1:5" x14ac:dyDescent="0.3">
      <c r="A155" s="1" t="s">
        <v>273</v>
      </c>
      <c r="B155" s="1" t="s">
        <v>274</v>
      </c>
      <c r="C155" s="4" t="s">
        <v>275</v>
      </c>
      <c r="D155" s="5">
        <v>3.9328253805437998</v>
      </c>
      <c r="E155" s="6">
        <v>1.1466318335585</v>
      </c>
    </row>
    <row r="156" spans="1:5" x14ac:dyDescent="0.3">
      <c r="A156" s="1" t="s">
        <v>276</v>
      </c>
      <c r="B156" s="1" t="s">
        <v>277</v>
      </c>
      <c r="C156" s="4" t="s">
        <v>278</v>
      </c>
      <c r="D156" s="5">
        <v>-3.2628944946712299</v>
      </c>
      <c r="E156" s="5">
        <v>-3.07420981533126</v>
      </c>
    </row>
    <row r="157" spans="1:5" x14ac:dyDescent="0.3">
      <c r="A157" s="1" t="s">
        <v>279</v>
      </c>
      <c r="B157" s="1" t="s">
        <v>277</v>
      </c>
      <c r="C157" s="4" t="s">
        <v>278</v>
      </c>
      <c r="D157" s="5">
        <v>-5.6472368446722303</v>
      </c>
      <c r="E157" s="5">
        <v>-7.7968142203589998</v>
      </c>
    </row>
    <row r="158" spans="1:5" x14ac:dyDescent="0.3">
      <c r="A158" s="1" t="s">
        <v>280</v>
      </c>
      <c r="B158" s="1" t="s">
        <v>277</v>
      </c>
      <c r="C158" s="4" t="s">
        <v>278</v>
      </c>
      <c r="D158" s="5">
        <v>-1.3591967138263401</v>
      </c>
      <c r="E158" s="5">
        <v>-0.77037546812501401</v>
      </c>
    </row>
    <row r="159" spans="1:5" x14ac:dyDescent="0.3">
      <c r="A159" s="1" t="s">
        <v>281</v>
      </c>
      <c r="B159" s="1" t="s">
        <v>277</v>
      </c>
      <c r="C159" s="4" t="s">
        <v>278</v>
      </c>
      <c r="D159" s="5">
        <v>1.51194809963593</v>
      </c>
      <c r="E159" s="5">
        <v>1.61249208533644</v>
      </c>
    </row>
    <row r="160" spans="1:5" x14ac:dyDescent="0.3">
      <c r="A160" s="1" t="s">
        <v>282</v>
      </c>
      <c r="B160" s="1" t="s">
        <v>277</v>
      </c>
      <c r="C160" s="4" t="s">
        <v>278</v>
      </c>
      <c r="D160" s="5">
        <v>2.95936906686743</v>
      </c>
      <c r="E160" s="5">
        <v>3.6290750550425099</v>
      </c>
    </row>
    <row r="161" spans="1:5" x14ac:dyDescent="0.3">
      <c r="A161" s="1" t="s">
        <v>283</v>
      </c>
      <c r="B161" s="1" t="s">
        <v>277</v>
      </c>
      <c r="C161" s="4" t="s">
        <v>278</v>
      </c>
      <c r="D161" s="5">
        <v>1.9360548993209901</v>
      </c>
      <c r="E161" s="5">
        <v>1.35307734791169</v>
      </c>
    </row>
    <row r="162" spans="1:5" x14ac:dyDescent="0.3">
      <c r="A162" s="1" t="s">
        <v>284</v>
      </c>
      <c r="B162" s="1" t="s">
        <v>277</v>
      </c>
      <c r="C162" s="4" t="s">
        <v>278</v>
      </c>
      <c r="D162" s="5">
        <v>-2.4376637654275699</v>
      </c>
      <c r="E162" s="5">
        <v>-2.5175298878843901</v>
      </c>
    </row>
    <row r="163" spans="1:5" x14ac:dyDescent="0.3">
      <c r="A163" s="1" t="s">
        <v>285</v>
      </c>
      <c r="B163" s="1" t="s">
        <v>277</v>
      </c>
      <c r="C163" s="4" t="s">
        <v>278</v>
      </c>
      <c r="D163" s="5">
        <v>2.37831494361216</v>
      </c>
      <c r="E163" s="6">
        <v>-0.152489789345712</v>
      </c>
    </row>
    <row r="164" spans="1:5" x14ac:dyDescent="0.3">
      <c r="A164" s="1" t="s">
        <v>286</v>
      </c>
      <c r="B164" s="1" t="s">
        <v>277</v>
      </c>
      <c r="C164" s="4" t="s">
        <v>278</v>
      </c>
      <c r="D164" s="5">
        <v>5.5437934132445799</v>
      </c>
      <c r="E164" s="5">
        <v>2.3247787260005102</v>
      </c>
    </row>
    <row r="165" spans="1:5" x14ac:dyDescent="0.3">
      <c r="A165" s="1" t="s">
        <v>287</v>
      </c>
      <c r="B165" s="1" t="s">
        <v>277</v>
      </c>
      <c r="C165" s="4" t="s">
        <v>278</v>
      </c>
      <c r="D165" s="5">
        <v>-1.5775496414672401</v>
      </c>
      <c r="E165" s="5">
        <v>-1.16842100011692</v>
      </c>
    </row>
    <row r="166" spans="1:5" x14ac:dyDescent="0.3">
      <c r="A166" s="1" t="s">
        <v>288</v>
      </c>
      <c r="B166" s="1" t="s">
        <v>277</v>
      </c>
      <c r="C166" s="4" t="s">
        <v>278</v>
      </c>
      <c r="D166" s="5">
        <v>-1.0519774781714899</v>
      </c>
      <c r="E166" s="6">
        <v>-0.29732173113239202</v>
      </c>
    </row>
    <row r="167" spans="1:5" x14ac:dyDescent="0.3">
      <c r="A167" s="1" t="s">
        <v>289</v>
      </c>
      <c r="B167" s="1" t="s">
        <v>277</v>
      </c>
      <c r="C167" s="4" t="s">
        <v>278</v>
      </c>
      <c r="D167" s="5">
        <v>-1.2758508074714401</v>
      </c>
      <c r="E167" s="6">
        <v>-3.4726379929135001</v>
      </c>
    </row>
    <row r="168" spans="1:5" x14ac:dyDescent="0.3">
      <c r="A168" s="1" t="s">
        <v>290</v>
      </c>
      <c r="B168" s="1" t="s">
        <v>291</v>
      </c>
      <c r="C168" s="4" t="s">
        <v>292</v>
      </c>
      <c r="D168" s="5">
        <v>-4.7877901872029502</v>
      </c>
      <c r="E168" s="5">
        <v>-5.8346771752843001</v>
      </c>
    </row>
    <row r="169" spans="1:5" x14ac:dyDescent="0.3">
      <c r="A169" s="1" t="s">
        <v>293</v>
      </c>
      <c r="B169" s="1" t="s">
        <v>291</v>
      </c>
      <c r="C169" s="4" t="s">
        <v>292</v>
      </c>
      <c r="D169" s="5">
        <v>-0.95497582229779598</v>
      </c>
      <c r="E169" s="5">
        <v>-1.45743377754931</v>
      </c>
    </row>
    <row r="170" spans="1:5" x14ac:dyDescent="0.3">
      <c r="A170" s="1" t="s">
        <v>294</v>
      </c>
      <c r="B170" s="1" t="s">
        <v>291</v>
      </c>
      <c r="C170" s="4" t="s">
        <v>292</v>
      </c>
      <c r="D170" s="5">
        <v>1.5794283973980201</v>
      </c>
      <c r="E170" s="5">
        <v>1.7310794108051699</v>
      </c>
    </row>
    <row r="171" spans="1:5" x14ac:dyDescent="0.3">
      <c r="A171" s="1" t="s">
        <v>295</v>
      </c>
      <c r="B171" s="1" t="s">
        <v>296</v>
      </c>
      <c r="C171" s="4" t="s">
        <v>297</v>
      </c>
      <c r="D171" s="5">
        <v>2.8022696645909599</v>
      </c>
      <c r="E171" s="5">
        <v>2.8310269088714799</v>
      </c>
    </row>
    <row r="172" spans="1:5" x14ac:dyDescent="0.3">
      <c r="A172" s="1" t="s">
        <v>298</v>
      </c>
      <c r="B172" s="1" t="s">
        <v>299</v>
      </c>
      <c r="C172" s="4" t="s">
        <v>300</v>
      </c>
      <c r="D172" s="5">
        <v>1.3666991967914</v>
      </c>
      <c r="E172" s="5">
        <v>1.52075106410605</v>
      </c>
    </row>
    <row r="173" spans="1:5" x14ac:dyDescent="0.3">
      <c r="A173" s="1" t="s">
        <v>301</v>
      </c>
      <c r="B173" s="1" t="s">
        <v>299</v>
      </c>
      <c r="C173" s="4" t="s">
        <v>300</v>
      </c>
      <c r="D173" s="5">
        <v>-0.91006150873560598</v>
      </c>
      <c r="E173" s="5">
        <v>-1.6809229257621301</v>
      </c>
    </row>
    <row r="174" spans="1:5" x14ac:dyDescent="0.3">
      <c r="A174" s="1" t="s">
        <v>302</v>
      </c>
      <c r="B174" s="1" t="s">
        <v>299</v>
      </c>
      <c r="C174" s="4" t="s">
        <v>300</v>
      </c>
      <c r="D174" s="5">
        <v>-1.2534051426542301</v>
      </c>
      <c r="E174" s="5">
        <v>-1.9431185915694</v>
      </c>
    </row>
    <row r="175" spans="1:5" x14ac:dyDescent="0.3">
      <c r="A175" s="1" t="s">
        <v>303</v>
      </c>
      <c r="B175" s="1" t="s">
        <v>299</v>
      </c>
      <c r="C175" s="4" t="s">
        <v>300</v>
      </c>
      <c r="D175" s="5">
        <v>1.1016371309083799</v>
      </c>
      <c r="E175" s="5">
        <v>1.4042363053081499</v>
      </c>
    </row>
    <row r="176" spans="1:5" x14ac:dyDescent="0.3">
      <c r="A176" s="1" t="s">
        <v>304</v>
      </c>
      <c r="B176" s="1" t="s">
        <v>299</v>
      </c>
      <c r="C176" s="4" t="s">
        <v>300</v>
      </c>
      <c r="D176" s="5">
        <v>2.6066691481470801</v>
      </c>
      <c r="E176" s="5">
        <v>2.4454257532145198</v>
      </c>
    </row>
    <row r="177" spans="1:5" x14ac:dyDescent="0.3">
      <c r="A177" s="1" t="s">
        <v>305</v>
      </c>
      <c r="B177" s="1" t="s">
        <v>306</v>
      </c>
      <c r="C177" s="4" t="s">
        <v>307</v>
      </c>
      <c r="D177" s="5">
        <v>-3.3934982250430599</v>
      </c>
      <c r="E177" s="6">
        <v>-1.59428878980189</v>
      </c>
    </row>
    <row r="178" spans="1:5" x14ac:dyDescent="0.3">
      <c r="A178" s="1" t="s">
        <v>308</v>
      </c>
      <c r="B178" s="1" t="s">
        <v>306</v>
      </c>
      <c r="C178" s="4" t="s">
        <v>307</v>
      </c>
      <c r="D178" s="5">
        <v>2.53424937516208</v>
      </c>
      <c r="E178" s="5">
        <v>3.0029011925443498</v>
      </c>
    </row>
    <row r="179" spans="1:5" x14ac:dyDescent="0.3">
      <c r="A179" s="1" t="s">
        <v>309</v>
      </c>
      <c r="B179" s="1" t="s">
        <v>310</v>
      </c>
      <c r="C179" s="4" t="s">
        <v>311</v>
      </c>
      <c r="D179" s="5">
        <v>1.5752666098388499</v>
      </c>
      <c r="E179" s="5">
        <v>1.2542231234215599</v>
      </c>
    </row>
    <row r="180" spans="1:5" x14ac:dyDescent="0.3">
      <c r="A180" s="1" t="s">
        <v>312</v>
      </c>
      <c r="B180" s="1" t="s">
        <v>310</v>
      </c>
      <c r="C180" s="4" t="s">
        <v>311</v>
      </c>
      <c r="D180" s="5">
        <v>4.1342827390414696</v>
      </c>
      <c r="E180" s="6">
        <v>2.6231442751368199</v>
      </c>
    </row>
    <row r="181" spans="1:5" x14ac:dyDescent="0.3">
      <c r="A181" s="1" t="s">
        <v>313</v>
      </c>
      <c r="B181" s="1" t="s">
        <v>310</v>
      </c>
      <c r="C181" s="4" t="s">
        <v>311</v>
      </c>
      <c r="D181" s="5">
        <v>1.6195138852581601</v>
      </c>
      <c r="E181" s="5">
        <v>2.0785533128501101</v>
      </c>
    </row>
    <row r="182" spans="1:5" x14ac:dyDescent="0.3">
      <c r="A182" s="1" t="s">
        <v>314</v>
      </c>
      <c r="B182" s="1" t="s">
        <v>310</v>
      </c>
      <c r="C182" s="4" t="s">
        <v>311</v>
      </c>
      <c r="D182" s="6">
        <v>-0.43348272257616099</v>
      </c>
      <c r="E182" s="5">
        <v>-1.19103148612133</v>
      </c>
    </row>
    <row r="183" spans="1:5" x14ac:dyDescent="0.3">
      <c r="A183" s="1" t="s">
        <v>315</v>
      </c>
      <c r="B183" s="1" t="s">
        <v>310</v>
      </c>
      <c r="C183" s="4" t="s">
        <v>311</v>
      </c>
      <c r="D183" s="5">
        <v>3.2086757380152702</v>
      </c>
      <c r="E183" s="5">
        <v>2.7689908547731901</v>
      </c>
    </row>
    <row r="184" spans="1:5" x14ac:dyDescent="0.3">
      <c r="A184" s="1" t="s">
        <v>316</v>
      </c>
      <c r="B184" s="1" t="s">
        <v>310</v>
      </c>
      <c r="C184" s="4" t="s">
        <v>311</v>
      </c>
      <c r="D184" s="5">
        <v>1.2496188134062201</v>
      </c>
      <c r="E184" s="5">
        <v>1.8809446218291599</v>
      </c>
    </row>
    <row r="185" spans="1:5" x14ac:dyDescent="0.3">
      <c r="A185" s="1" t="s">
        <v>317</v>
      </c>
      <c r="B185" s="1" t="s">
        <v>310</v>
      </c>
      <c r="C185" s="4" t="s">
        <v>311</v>
      </c>
      <c r="D185" s="5">
        <v>-0.43808628367834201</v>
      </c>
      <c r="E185" s="6">
        <v>-0.33944653920175399</v>
      </c>
    </row>
    <row r="186" spans="1:5" x14ac:dyDescent="0.3">
      <c r="A186" s="1" t="s">
        <v>318</v>
      </c>
      <c r="B186" s="1" t="s">
        <v>310</v>
      </c>
      <c r="C186" s="4" t="s">
        <v>311</v>
      </c>
      <c r="D186" s="5">
        <v>4.0260954212684101</v>
      </c>
      <c r="E186" s="5">
        <v>2.74193130812449</v>
      </c>
    </row>
    <row r="187" spans="1:5" x14ac:dyDescent="0.3">
      <c r="A187" s="1" t="s">
        <v>319</v>
      </c>
      <c r="B187" s="1" t="s">
        <v>320</v>
      </c>
      <c r="C187" s="4" t="s">
        <v>321</v>
      </c>
      <c r="D187" s="5">
        <v>-3.73000990849367</v>
      </c>
      <c r="E187" s="6">
        <v>0.159393261261708</v>
      </c>
    </row>
    <row r="188" spans="1:5" x14ac:dyDescent="0.3">
      <c r="A188" s="1" t="s">
        <v>322</v>
      </c>
      <c r="B188" s="1" t="s">
        <v>320</v>
      </c>
      <c r="C188" s="4" t="s">
        <v>321</v>
      </c>
      <c r="D188" s="5">
        <v>2.8064653402520001</v>
      </c>
      <c r="E188" s="5">
        <v>3.0470484108026401</v>
      </c>
    </row>
    <row r="189" spans="1:5" x14ac:dyDescent="0.3">
      <c r="A189" s="1" t="s">
        <v>323</v>
      </c>
      <c r="B189" s="1" t="s">
        <v>320</v>
      </c>
      <c r="C189" s="4" t="s">
        <v>321</v>
      </c>
      <c r="D189" s="5">
        <v>-3.6709498813518602</v>
      </c>
      <c r="E189" s="5">
        <v>-3.7687211720943301</v>
      </c>
    </row>
    <row r="190" spans="1:5" x14ac:dyDescent="0.3">
      <c r="A190" s="1" t="s">
        <v>324</v>
      </c>
      <c r="B190" s="1" t="s">
        <v>325</v>
      </c>
      <c r="C190" s="4" t="s">
        <v>326</v>
      </c>
      <c r="D190" s="5">
        <v>4.9811234474350403</v>
      </c>
      <c r="E190" s="5">
        <v>5.0225589689492498</v>
      </c>
    </row>
    <row r="191" spans="1:5" x14ac:dyDescent="0.3">
      <c r="A191" s="1" t="s">
        <v>327</v>
      </c>
      <c r="B191" s="1" t="s">
        <v>325</v>
      </c>
      <c r="C191" s="4" t="s">
        <v>326</v>
      </c>
      <c r="D191" s="5">
        <v>-2.4185513153473699</v>
      </c>
      <c r="E191" s="6">
        <v>-1.97541309772908</v>
      </c>
    </row>
    <row r="192" spans="1:5" x14ac:dyDescent="0.3">
      <c r="A192" s="1" t="s">
        <v>328</v>
      </c>
      <c r="B192" s="1" t="s">
        <v>325</v>
      </c>
      <c r="C192" s="4" t="s">
        <v>326</v>
      </c>
      <c r="D192" s="5">
        <v>6.5683885004778704</v>
      </c>
      <c r="E192" s="5">
        <v>4.6016829926156397</v>
      </c>
    </row>
    <row r="193" spans="1:5" x14ac:dyDescent="0.3">
      <c r="A193" s="1" t="s">
        <v>329</v>
      </c>
      <c r="B193" s="1" t="s">
        <v>325</v>
      </c>
      <c r="C193" s="4" t="s">
        <v>326</v>
      </c>
      <c r="D193" s="5">
        <v>-3.7705732246978498</v>
      </c>
      <c r="E193" s="5">
        <v>-3.6800549675986498</v>
      </c>
    </row>
    <row r="194" spans="1:5" x14ac:dyDescent="0.3">
      <c r="A194" s="1" t="s">
        <v>330</v>
      </c>
      <c r="B194" s="1" t="s">
        <v>325</v>
      </c>
      <c r="C194" s="4" t="s">
        <v>326</v>
      </c>
      <c r="D194" s="5">
        <v>-3.8960246559303702</v>
      </c>
      <c r="E194" s="5">
        <v>-4.0354664756190797</v>
      </c>
    </row>
    <row r="195" spans="1:5" x14ac:dyDescent="0.3">
      <c r="A195" s="1" t="s">
        <v>331</v>
      </c>
      <c r="B195" s="1" t="s">
        <v>325</v>
      </c>
      <c r="C195" s="4" t="s">
        <v>326</v>
      </c>
      <c r="D195" s="5">
        <v>2.5154790246022798</v>
      </c>
      <c r="E195" s="6">
        <v>3.2706081056964602</v>
      </c>
    </row>
    <row r="196" spans="1:5" x14ac:dyDescent="0.3">
      <c r="A196" s="1" t="s">
        <v>332</v>
      </c>
      <c r="B196" s="1" t="s">
        <v>325</v>
      </c>
      <c r="C196" s="4" t="s">
        <v>326</v>
      </c>
      <c r="D196" s="5">
        <v>0.65225959951651402</v>
      </c>
      <c r="E196" s="5">
        <v>1.03627073609617</v>
      </c>
    </row>
    <row r="197" spans="1:5" x14ac:dyDescent="0.3">
      <c r="A197" s="1" t="s">
        <v>333</v>
      </c>
      <c r="B197" s="1" t="s">
        <v>325</v>
      </c>
      <c r="C197" s="4" t="s">
        <v>326</v>
      </c>
      <c r="D197" s="5">
        <v>-1.0731350823185</v>
      </c>
      <c r="E197" s="5">
        <v>-0.73164266918957499</v>
      </c>
    </row>
    <row r="198" spans="1:5" x14ac:dyDescent="0.3">
      <c r="A198" s="1" t="s">
        <v>334</v>
      </c>
      <c r="B198" s="1" t="s">
        <v>325</v>
      </c>
      <c r="C198" s="4" t="s">
        <v>326</v>
      </c>
      <c r="D198" s="5">
        <v>-3.1619082939266199</v>
      </c>
      <c r="E198" s="5">
        <v>-3.4077214157995299</v>
      </c>
    </row>
    <row r="199" spans="1:5" x14ac:dyDescent="0.3">
      <c r="A199" s="1" t="s">
        <v>335</v>
      </c>
      <c r="B199" s="1" t="s">
        <v>325</v>
      </c>
      <c r="C199" s="4" t="s">
        <v>326</v>
      </c>
      <c r="D199" s="5">
        <v>5.0320074960872399</v>
      </c>
      <c r="E199" s="5">
        <v>5.6080237509549899</v>
      </c>
    </row>
    <row r="200" spans="1:5" x14ac:dyDescent="0.3">
      <c r="A200" s="1" t="s">
        <v>336</v>
      </c>
      <c r="B200" s="1" t="s">
        <v>325</v>
      </c>
      <c r="C200" s="4" t="s">
        <v>326</v>
      </c>
      <c r="D200" s="5">
        <v>-3.3645523718938501</v>
      </c>
      <c r="E200" s="5">
        <v>-4.88584078845457</v>
      </c>
    </row>
    <row r="201" spans="1:5" x14ac:dyDescent="0.3">
      <c r="A201" s="1" t="s">
        <v>337</v>
      </c>
      <c r="B201" s="1" t="s">
        <v>325</v>
      </c>
      <c r="C201" s="4" t="s">
        <v>326</v>
      </c>
      <c r="D201" s="5">
        <v>6.5527029982256604</v>
      </c>
      <c r="E201" s="5">
        <v>6.0454773049268598</v>
      </c>
    </row>
    <row r="202" spans="1:5" x14ac:dyDescent="0.3">
      <c r="A202" s="1" t="s">
        <v>338</v>
      </c>
      <c r="B202" s="1" t="s">
        <v>325</v>
      </c>
      <c r="C202" s="4" t="s">
        <v>326</v>
      </c>
      <c r="D202" s="5">
        <v>1.7952151329160599</v>
      </c>
      <c r="E202" s="5">
        <v>1.4970192538615099</v>
      </c>
    </row>
    <row r="203" spans="1:5" x14ac:dyDescent="0.3">
      <c r="A203" s="1" t="s">
        <v>339</v>
      </c>
      <c r="B203" s="1" t="s">
        <v>325</v>
      </c>
      <c r="C203" s="4" t="s">
        <v>326</v>
      </c>
      <c r="D203" s="5">
        <v>-7.8320325667308701</v>
      </c>
      <c r="E203" s="5">
        <v>-6.9297945701021701</v>
      </c>
    </row>
    <row r="204" spans="1:5" x14ac:dyDescent="0.3">
      <c r="A204" s="1" t="s">
        <v>340</v>
      </c>
      <c r="B204" s="1" t="s">
        <v>325</v>
      </c>
      <c r="C204" s="4" t="s">
        <v>326</v>
      </c>
      <c r="D204" s="5">
        <v>-1.6318544761248099</v>
      </c>
      <c r="E204" s="5">
        <v>-1.8154416284580801</v>
      </c>
    </row>
    <row r="205" spans="1:5" x14ac:dyDescent="0.3">
      <c r="A205" s="1" t="s">
        <v>341</v>
      </c>
      <c r="B205" s="1" t="s">
        <v>325</v>
      </c>
      <c r="C205" s="4" t="s">
        <v>326</v>
      </c>
      <c r="D205" s="5">
        <v>-1.5487202420052799</v>
      </c>
      <c r="E205" s="5">
        <v>-1.5409983953336299</v>
      </c>
    </row>
    <row r="206" spans="1:5" x14ac:dyDescent="0.3">
      <c r="A206" s="1" t="s">
        <v>342</v>
      </c>
      <c r="B206" s="1" t="s">
        <v>325</v>
      </c>
      <c r="C206" s="4" t="s">
        <v>326</v>
      </c>
      <c r="D206" s="6">
        <v>-0.70085700096108705</v>
      </c>
      <c r="E206" s="5">
        <v>-3.24455366479493</v>
      </c>
    </row>
    <row r="207" spans="1:5" x14ac:dyDescent="0.3">
      <c r="A207" s="1" t="s">
        <v>343</v>
      </c>
      <c r="B207" s="1" t="s">
        <v>344</v>
      </c>
      <c r="C207" s="4" t="s">
        <v>345</v>
      </c>
      <c r="D207" s="5">
        <v>1.7181950868697</v>
      </c>
      <c r="E207" s="5">
        <v>1.60316429270612</v>
      </c>
    </row>
    <row r="208" spans="1:5" x14ac:dyDescent="0.3">
      <c r="A208" s="1" t="s">
        <v>346</v>
      </c>
      <c r="B208" s="1" t="s">
        <v>347</v>
      </c>
      <c r="C208" s="4" t="s">
        <v>348</v>
      </c>
      <c r="D208" s="5">
        <v>0.62212890861486703</v>
      </c>
      <c r="E208" s="5">
        <v>1.0456940282346301</v>
      </c>
    </row>
    <row r="209" spans="1:5" x14ac:dyDescent="0.3">
      <c r="A209" s="1" t="s">
        <v>349</v>
      </c>
      <c r="B209" s="1" t="s">
        <v>350</v>
      </c>
      <c r="C209" s="4" t="s">
        <v>351</v>
      </c>
      <c r="D209" s="5">
        <v>2.9162685428761699</v>
      </c>
      <c r="E209" s="5">
        <v>3.37608777738911</v>
      </c>
    </row>
    <row r="210" spans="1:5" x14ac:dyDescent="0.3">
      <c r="A210" s="1" t="s">
        <v>352</v>
      </c>
      <c r="B210" s="1" t="s">
        <v>353</v>
      </c>
      <c r="C210" s="4" t="s">
        <v>354</v>
      </c>
      <c r="D210" s="6">
        <v>0</v>
      </c>
      <c r="E210" s="5">
        <v>2.59604223765013</v>
      </c>
    </row>
    <row r="211" spans="1:5" x14ac:dyDescent="0.3">
      <c r="A211" s="1" t="s">
        <v>355</v>
      </c>
      <c r="B211" s="1" t="s">
        <v>356</v>
      </c>
      <c r="C211" s="4" t="s">
        <v>357</v>
      </c>
      <c r="D211" s="5">
        <v>-5.6175311856236796</v>
      </c>
      <c r="E211" s="5">
        <v>-5.16087950348901</v>
      </c>
    </row>
    <row r="212" spans="1:5" x14ac:dyDescent="0.3">
      <c r="A212" s="1" t="s">
        <v>358</v>
      </c>
      <c r="B212" s="1" t="s">
        <v>356</v>
      </c>
      <c r="C212" s="4" t="s">
        <v>357</v>
      </c>
      <c r="D212" s="6">
        <v>-1.1857845914216001</v>
      </c>
      <c r="E212" s="5">
        <v>-2.45425134678803</v>
      </c>
    </row>
    <row r="213" spans="1:5" x14ac:dyDescent="0.3">
      <c r="A213" s="1" t="s">
        <v>359</v>
      </c>
      <c r="B213" s="1" t="s">
        <v>356</v>
      </c>
      <c r="C213" s="4" t="s">
        <v>357</v>
      </c>
      <c r="D213" s="5">
        <v>-0.92364525630549099</v>
      </c>
      <c r="E213" s="5">
        <v>-1.2593708654925799</v>
      </c>
    </row>
    <row r="214" spans="1:5" x14ac:dyDescent="0.3">
      <c r="A214" s="1" t="s">
        <v>360</v>
      </c>
      <c r="B214" s="1" t="s">
        <v>361</v>
      </c>
      <c r="C214" s="4" t="s">
        <v>362</v>
      </c>
      <c r="D214" s="5">
        <v>-2.4700444944681399</v>
      </c>
      <c r="E214" s="5">
        <v>-2.52514388819014</v>
      </c>
    </row>
    <row r="215" spans="1:5" x14ac:dyDescent="0.3">
      <c r="A215" s="1" t="s">
        <v>363</v>
      </c>
      <c r="B215" s="1" t="s">
        <v>364</v>
      </c>
      <c r="C215" s="4" t="s">
        <v>365</v>
      </c>
      <c r="D215" s="6">
        <v>0</v>
      </c>
      <c r="E215" s="5">
        <v>-4.5531654617896002</v>
      </c>
    </row>
    <row r="216" spans="1:5" x14ac:dyDescent="0.3">
      <c r="A216" s="1" t="s">
        <v>366</v>
      </c>
      <c r="B216" s="1" t="s">
        <v>367</v>
      </c>
      <c r="C216" s="4" t="s">
        <v>368</v>
      </c>
      <c r="D216" s="5">
        <v>1.8458801561145799</v>
      </c>
      <c r="E216" s="5">
        <v>1.7611884600346299</v>
      </c>
    </row>
  </sheetData>
  <hyperlinks>
    <hyperlink ref="C23" r:id="rId1" location="ref3480" display="https://www.tcdb.org/search/result.php?tc=2.A.1 - ref3480" xr:uid="{AEE09424-E260-4437-AD29-01EDACD3A917}"/>
    <hyperlink ref="C24" r:id="rId2" location="ref3479" display="https://www.tcdb.org/search/result.php?tc=2.A.1 - ref3479" xr:uid="{748A6FE8-2DC3-4C90-8922-CBFF164B5C53}"/>
    <hyperlink ref="C25" r:id="rId3" location="ref3479" display="https://www.tcdb.org/search/result.php?tc=2.A.1 - ref3479" xr:uid="{B1171B5C-1C1B-4FE6-96F4-A3B12667F9E1}"/>
    <hyperlink ref="C26" r:id="rId4" location="ref3481" display="https://www.tcdb.org/search/result.php?tc=2.A.1 - ref3481" xr:uid="{D3538AE0-29D5-4E1E-ABDF-AF086FA58E3B}"/>
    <hyperlink ref="C34" r:id="rId5" location="ref4235" display="https://www.tcdb.org/search/result.php?tc=2.A.1 - ref4235" xr:uid="{141026DC-7869-4A5C-BF5A-27BA5EF07B73}"/>
    <hyperlink ref="C33" r:id="rId6" location="ref4235" display="https://www.tcdb.org/search/result.php?tc=2.A.1 - ref4235" xr:uid="{2C4AF852-06C7-4EB9-B9E8-CA1A4E0BBF1A}"/>
    <hyperlink ref="C32" r:id="rId7" location="ref4235" display="https://www.tcdb.org/search/result.php?tc=2.A.1 - ref4235" xr:uid="{E30CF680-A8BD-4E28-84DB-F018D2C67D9C}"/>
    <hyperlink ref="C36" r:id="rId8" location="ref5640" display="https://www.tcdb.org/search/result.php?tc=2.A.1 - ref5640" xr:uid="{B37D20C0-9E10-4E0F-A564-7762F9F33B3C}"/>
    <hyperlink ref="C45" r:id="rId9" location="ref6529" display="https://www.tcdb.org/search/result.php?tc=2.A.1 - ref6529" xr:uid="{4BF3B2C3-4671-4B88-8E72-1472A0D46850}"/>
    <hyperlink ref="C46:C47" r:id="rId10" location="ref6529" display="https://www.tcdb.org/search/result.php?tc=2.A.1 - ref6529" xr:uid="{854E383C-4C94-44B2-9200-46924DE193B1}"/>
    <hyperlink ref="C63" r:id="rId11" location="ref3234" display="https://www.tcdb.org/search/result.php?tc=2.A.1 - ref3234" xr:uid="{E19D4BD4-2B8D-4724-90D3-CF0BD830280F}"/>
    <hyperlink ref="C64:C71" r:id="rId12" location="ref3234" display="https://www.tcdb.org/search/result.php?tc=2.A.1 - ref3234" xr:uid="{50DD0251-B38A-439B-8D04-2EA63AD9404E}"/>
    <hyperlink ref="C103" r:id="rId13" location="ref5466" display="https://www.tcdb.org/search/result.php?tc=2.A.1 - ref5466" xr:uid="{3EF527FF-5511-4992-9222-2DF13298DEF2}"/>
    <hyperlink ref="C104:C105" r:id="rId14" location="ref5466" display="https://www.tcdb.org/search/result.php?tc=2.A.1 - ref5466" xr:uid="{86E9583C-A136-4A73-A9AF-7BE788466BFF}"/>
    <hyperlink ref="C111" r:id="rId15" location="ref8945" display="https://www.tcdb.org/search/result.php?tc=2.A.1 - ref8945" xr:uid="{C638450C-C4B6-4CFE-988B-101A7F4D8E8E}"/>
    <hyperlink ref="C112:C114" r:id="rId16" location="ref8945" display="https://www.tcdb.org/search/result.php?tc=2.A.1 - ref8945" xr:uid="{CAE3EF86-0D00-4EA4-AEEC-1B36C5DD7D96}"/>
    <hyperlink ref="C115" r:id="rId17" location="ref34547249" display="https://www.tcdb.org/search/result.php?tc=2.A.1 - ref34547249" xr:uid="{247FEEE9-5B05-4287-AB57-CF081A84F2D4}"/>
    <hyperlink ref="C116:C119" r:id="rId18" location="ref34547249" display="https://www.tcdb.org/search/result.php?tc=2.A.1 - ref34547249" xr:uid="{732C6961-6963-403C-B2DD-13C843A1E8FF}"/>
    <hyperlink ref="C126" r:id="rId19" location="ref2901" display="https://www.tcdb.org/search/result.php?tc=2.A.1 - ref2901" xr:uid="{697F8195-9664-4C13-A3AF-046D33097570}"/>
    <hyperlink ref="C129" r:id="rId20" location="ref4268" display="https://www.tcdb.org/search/result.php?tc=2.A.1 - ref4268" xr:uid="{28A7AC20-FD61-43AD-BA70-823FBCE3BBF4}"/>
    <hyperlink ref="C130:C131" r:id="rId21" location="ref4268" display="https://www.tcdb.org/search/result.php?tc=2.A.1 - ref4268" xr:uid="{02F53B86-D66E-418D-9E24-59E03DD6CA92}"/>
    <hyperlink ref="C132" r:id="rId22" location="ref4269" display="https://www.tcdb.org/search/result.php?tc=2.A.1 - ref4269" xr:uid="{965B162B-E988-40D0-BEA8-9112AD203C0E}"/>
    <hyperlink ref="C133" r:id="rId23" location="ref6485" display="https://www.tcdb.org/search/result.php?tc=2.A.1 - ref6485" xr:uid="{5101ECD2-CB5C-4A84-BB55-69FE48007A8B}"/>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4F98B2-120E-4081-AA7F-04BF34C0CBC8}">
  <dimension ref="A1:E50"/>
  <sheetViews>
    <sheetView workbookViewId="0">
      <selection activeCell="F1" sqref="F1:F1048576"/>
    </sheetView>
  </sheetViews>
  <sheetFormatPr defaultRowHeight="14.4" x14ac:dyDescent="0.3"/>
  <cols>
    <col min="2" max="2" width="20.5546875" customWidth="1"/>
    <col min="3" max="3" width="34.109375" customWidth="1"/>
  </cols>
  <sheetData>
    <row r="1" spans="1:5" ht="30" customHeight="1" thickTop="1" x14ac:dyDescent="0.3">
      <c r="A1" s="8" t="s">
        <v>370</v>
      </c>
      <c r="B1" s="8" t="s">
        <v>0</v>
      </c>
      <c r="C1" s="9" t="s">
        <v>371</v>
      </c>
      <c r="D1" s="10" t="s">
        <v>2</v>
      </c>
      <c r="E1" s="10" t="s">
        <v>3</v>
      </c>
    </row>
    <row r="2" spans="1:5" x14ac:dyDescent="0.3">
      <c r="A2" t="s">
        <v>372</v>
      </c>
      <c r="B2" t="s">
        <v>373</v>
      </c>
      <c r="C2" t="s">
        <v>374</v>
      </c>
      <c r="D2" s="11">
        <v>-1.45424173748173</v>
      </c>
      <c r="E2" s="11">
        <v>-1.6378320429103299</v>
      </c>
    </row>
    <row r="3" spans="1:5" x14ac:dyDescent="0.3">
      <c r="A3" t="s">
        <v>375</v>
      </c>
      <c r="B3" t="s">
        <v>376</v>
      </c>
      <c r="C3" s="25" t="s">
        <v>377</v>
      </c>
      <c r="D3" s="11">
        <v>2.9319116796688101</v>
      </c>
      <c r="E3" s="11">
        <v>2.6148807090104298</v>
      </c>
    </row>
    <row r="4" spans="1:5" x14ac:dyDescent="0.3">
      <c r="A4" t="s">
        <v>378</v>
      </c>
      <c r="B4" t="s">
        <v>379</v>
      </c>
      <c r="C4" s="26"/>
      <c r="D4" s="11">
        <v>-2.59567488792888</v>
      </c>
      <c r="E4" s="11">
        <v>-2.3931529352271799</v>
      </c>
    </row>
    <row r="5" spans="1:5" x14ac:dyDescent="0.3">
      <c r="A5" t="s">
        <v>380</v>
      </c>
      <c r="B5" t="s">
        <v>379</v>
      </c>
      <c r="C5" s="26"/>
      <c r="D5" s="11">
        <v>1.5633577764345301</v>
      </c>
      <c r="E5" s="12">
        <v>1.2950635070833201</v>
      </c>
    </row>
    <row r="6" spans="1:5" x14ac:dyDescent="0.3">
      <c r="A6" t="s">
        <v>381</v>
      </c>
      <c r="B6" t="s">
        <v>382</v>
      </c>
      <c r="C6" s="26"/>
      <c r="D6" s="11">
        <v>-2.4630118300089001</v>
      </c>
      <c r="E6" s="11">
        <v>-2.0217440816490102</v>
      </c>
    </row>
    <row r="7" spans="1:5" x14ac:dyDescent="0.3">
      <c r="A7" t="s">
        <v>383</v>
      </c>
      <c r="B7" t="s">
        <v>382</v>
      </c>
      <c r="C7" s="26"/>
      <c r="D7" s="11">
        <v>1.54068596264505</v>
      </c>
      <c r="E7" s="11">
        <v>1.35052439702059</v>
      </c>
    </row>
    <row r="8" spans="1:5" x14ac:dyDescent="0.3">
      <c r="A8" t="s">
        <v>384</v>
      </c>
      <c r="B8" t="s">
        <v>382</v>
      </c>
      <c r="C8" s="26"/>
      <c r="D8" s="11">
        <v>-4.6767897020635996</v>
      </c>
      <c r="E8" s="12">
        <v>-2.78822550771828</v>
      </c>
    </row>
    <row r="9" spans="1:5" x14ac:dyDescent="0.3">
      <c r="A9" t="s">
        <v>385</v>
      </c>
      <c r="B9" t="s">
        <v>382</v>
      </c>
      <c r="C9" s="26"/>
      <c r="D9" s="11">
        <v>1.88093478579845</v>
      </c>
      <c r="E9" s="11">
        <v>1.1435158788056901</v>
      </c>
    </row>
    <row r="10" spans="1:5" x14ac:dyDescent="0.3">
      <c r="A10" t="s">
        <v>386</v>
      </c>
      <c r="B10" t="s">
        <v>387</v>
      </c>
      <c r="C10" s="26"/>
      <c r="D10" s="11">
        <v>1.15422719517424</v>
      </c>
      <c r="E10" s="12">
        <v>0.38540131349816598</v>
      </c>
    </row>
    <row r="11" spans="1:5" x14ac:dyDescent="0.3">
      <c r="A11" t="s">
        <v>388</v>
      </c>
      <c r="B11" t="s">
        <v>387</v>
      </c>
      <c r="C11" s="26"/>
      <c r="D11" s="11">
        <v>1.6914127270996999</v>
      </c>
      <c r="E11" s="12">
        <v>0.99222714409577994</v>
      </c>
    </row>
    <row r="12" spans="1:5" x14ac:dyDescent="0.3">
      <c r="A12" t="s">
        <v>389</v>
      </c>
      <c r="B12" t="s">
        <v>387</v>
      </c>
      <c r="C12" s="26"/>
      <c r="D12" s="11">
        <v>-1.96051093977053</v>
      </c>
      <c r="E12" s="11">
        <v>-2.2984065032122301</v>
      </c>
    </row>
    <row r="13" spans="1:5" x14ac:dyDescent="0.3">
      <c r="A13" t="s">
        <v>390</v>
      </c>
      <c r="B13" t="s">
        <v>387</v>
      </c>
      <c r="C13" s="26"/>
      <c r="D13" s="11">
        <v>-3.8076551039554301</v>
      </c>
      <c r="E13" s="11">
        <v>-3.65429907069535</v>
      </c>
    </row>
    <row r="14" spans="1:5" x14ac:dyDescent="0.3">
      <c r="A14" t="s">
        <v>391</v>
      </c>
      <c r="B14" t="s">
        <v>392</v>
      </c>
      <c r="C14" s="26"/>
      <c r="D14" s="11">
        <v>1.2301563113610099</v>
      </c>
      <c r="E14" s="11">
        <v>1.01740990801505</v>
      </c>
    </row>
    <row r="15" spans="1:5" x14ac:dyDescent="0.3">
      <c r="A15" t="s">
        <v>393</v>
      </c>
      <c r="B15" t="s">
        <v>394</v>
      </c>
      <c r="C15" s="26"/>
      <c r="D15" s="11">
        <v>-0.82065425200389897</v>
      </c>
      <c r="E15" s="11">
        <v>-1.0872987279153701</v>
      </c>
    </row>
    <row r="16" spans="1:5" x14ac:dyDescent="0.3">
      <c r="A16" t="s">
        <v>395</v>
      </c>
      <c r="B16" t="s">
        <v>394</v>
      </c>
      <c r="C16" s="26"/>
      <c r="D16" s="11">
        <v>1.6653205203441701</v>
      </c>
      <c r="E16" s="11">
        <v>1.50367911447605</v>
      </c>
    </row>
    <row r="17" spans="1:5" x14ac:dyDescent="0.3">
      <c r="A17" t="s">
        <v>396</v>
      </c>
      <c r="B17" t="s">
        <v>397</v>
      </c>
      <c r="C17" s="26"/>
      <c r="D17" s="11">
        <v>1.99942127258035</v>
      </c>
      <c r="E17" s="11">
        <v>2.26188033249209</v>
      </c>
    </row>
    <row r="18" spans="1:5" x14ac:dyDescent="0.3">
      <c r="A18" t="s">
        <v>398</v>
      </c>
      <c r="B18" t="s">
        <v>399</v>
      </c>
      <c r="C18" s="27" t="s">
        <v>400</v>
      </c>
      <c r="D18" s="11">
        <v>1.7266307279340101</v>
      </c>
      <c r="E18" s="11">
        <v>1.8052185958578499</v>
      </c>
    </row>
    <row r="19" spans="1:5" x14ac:dyDescent="0.3">
      <c r="A19" t="s">
        <v>401</v>
      </c>
      <c r="B19" t="s">
        <v>402</v>
      </c>
      <c r="C19" s="28"/>
      <c r="D19" s="12">
        <v>-0.51966581667006195</v>
      </c>
      <c r="E19" s="12">
        <v>0.20464147865183299</v>
      </c>
    </row>
    <row r="20" spans="1:5" x14ac:dyDescent="0.3">
      <c r="A20" t="s">
        <v>403</v>
      </c>
      <c r="B20" t="s">
        <v>404</v>
      </c>
      <c r="C20" s="28"/>
      <c r="D20" s="11">
        <v>-1.4268484552763001</v>
      </c>
      <c r="E20" s="12">
        <v>-0.275183423784018</v>
      </c>
    </row>
    <row r="21" spans="1:5" x14ac:dyDescent="0.3">
      <c r="A21" t="s">
        <v>405</v>
      </c>
      <c r="B21" t="s">
        <v>404</v>
      </c>
      <c r="C21" s="28"/>
      <c r="D21" s="11">
        <v>-1.18240877195147</v>
      </c>
      <c r="E21" s="12">
        <v>-0.92228729699287904</v>
      </c>
    </row>
    <row r="22" spans="1:5" x14ac:dyDescent="0.3">
      <c r="A22" t="s">
        <v>406</v>
      </c>
      <c r="B22" t="s">
        <v>404</v>
      </c>
      <c r="C22" s="28"/>
      <c r="D22" s="11">
        <v>5.2508595857994997</v>
      </c>
      <c r="E22" s="11">
        <v>5.5674596534775498</v>
      </c>
    </row>
    <row r="23" spans="1:5" x14ac:dyDescent="0.3">
      <c r="A23" t="s">
        <v>407</v>
      </c>
      <c r="B23" t="s">
        <v>404</v>
      </c>
      <c r="C23" s="28"/>
      <c r="D23" s="11">
        <v>-3.07468770923479</v>
      </c>
      <c r="E23" s="11">
        <v>-2.61322406706278</v>
      </c>
    </row>
    <row r="24" spans="1:5" x14ac:dyDescent="0.3">
      <c r="A24" t="s">
        <v>408</v>
      </c>
      <c r="B24" t="s">
        <v>404</v>
      </c>
      <c r="C24" s="28"/>
      <c r="D24" s="12">
        <v>0.17377271348147599</v>
      </c>
      <c r="E24" s="11">
        <v>-1.5406328693250499</v>
      </c>
    </row>
    <row r="25" spans="1:5" x14ac:dyDescent="0.3">
      <c r="A25" t="s">
        <v>409</v>
      </c>
      <c r="B25" t="s">
        <v>404</v>
      </c>
      <c r="C25" s="28"/>
      <c r="D25" s="11">
        <v>-1.86042809992442</v>
      </c>
      <c r="E25" s="11">
        <v>-1.0147648254972399</v>
      </c>
    </row>
    <row r="26" spans="1:5" x14ac:dyDescent="0.3">
      <c r="A26" t="s">
        <v>410</v>
      </c>
      <c r="B26" t="s">
        <v>411</v>
      </c>
      <c r="C26" s="28"/>
      <c r="D26" s="11">
        <v>2.0912883155088999</v>
      </c>
      <c r="E26" s="11">
        <v>2.2222242839292301</v>
      </c>
    </row>
    <row r="27" spans="1:5" x14ac:dyDescent="0.3">
      <c r="A27" t="s">
        <v>412</v>
      </c>
      <c r="B27" t="s">
        <v>413</v>
      </c>
      <c r="C27" s="28"/>
      <c r="D27" s="11">
        <v>2.4685972546483401</v>
      </c>
      <c r="E27" s="11">
        <v>1.72878023237538</v>
      </c>
    </row>
    <row r="28" spans="1:5" x14ac:dyDescent="0.3">
      <c r="A28" t="s">
        <v>414</v>
      </c>
      <c r="B28" t="s">
        <v>415</v>
      </c>
      <c r="C28" s="27" t="s">
        <v>416</v>
      </c>
      <c r="D28" s="11">
        <v>0.90343935725883995</v>
      </c>
      <c r="E28" s="11">
        <v>1.2711834189576401</v>
      </c>
    </row>
    <row r="29" spans="1:5" x14ac:dyDescent="0.3">
      <c r="A29" t="s">
        <v>417</v>
      </c>
      <c r="B29" t="s">
        <v>418</v>
      </c>
      <c r="C29" s="28"/>
      <c r="D29" s="11">
        <v>1.51320925668489</v>
      </c>
      <c r="E29" s="11">
        <v>1.74938920706793</v>
      </c>
    </row>
    <row r="30" spans="1:5" x14ac:dyDescent="0.3">
      <c r="A30" t="s">
        <v>419</v>
      </c>
      <c r="B30" t="s">
        <v>420</v>
      </c>
      <c r="C30" s="28"/>
      <c r="D30" s="11">
        <v>0.65581185479266202</v>
      </c>
      <c r="E30" s="11">
        <v>1.00791621049131</v>
      </c>
    </row>
    <row r="31" spans="1:5" x14ac:dyDescent="0.3">
      <c r="A31" t="s">
        <v>421</v>
      </c>
      <c r="B31" t="s">
        <v>420</v>
      </c>
      <c r="C31" s="28"/>
      <c r="D31" s="11">
        <v>1.1160672040826001</v>
      </c>
      <c r="E31" s="11">
        <v>1.5231743912396301</v>
      </c>
    </row>
    <row r="32" spans="1:5" x14ac:dyDescent="0.3">
      <c r="A32" t="s">
        <v>422</v>
      </c>
      <c r="B32" t="s">
        <v>423</v>
      </c>
      <c r="C32" s="27" t="s">
        <v>424</v>
      </c>
      <c r="D32" s="11">
        <v>3.3024623724006901</v>
      </c>
      <c r="E32" s="11">
        <v>3.2940261373797499</v>
      </c>
    </row>
    <row r="33" spans="1:5" x14ac:dyDescent="0.3">
      <c r="A33" t="s">
        <v>425</v>
      </c>
      <c r="B33" t="s">
        <v>423</v>
      </c>
      <c r="C33" s="28"/>
      <c r="D33" s="11">
        <v>2.6303194648457202</v>
      </c>
      <c r="E33" s="12">
        <v>1.0644795700352701</v>
      </c>
    </row>
    <row r="34" spans="1:5" x14ac:dyDescent="0.3">
      <c r="A34" t="s">
        <v>426</v>
      </c>
      <c r="B34" t="s">
        <v>423</v>
      </c>
      <c r="C34" s="28"/>
      <c r="D34" s="11">
        <v>-3.0427662049881499</v>
      </c>
      <c r="E34" s="11">
        <v>-5.55459248225828</v>
      </c>
    </row>
    <row r="35" spans="1:5" x14ac:dyDescent="0.3">
      <c r="A35" t="s">
        <v>427</v>
      </c>
      <c r="B35" t="s">
        <v>423</v>
      </c>
      <c r="C35" s="28"/>
      <c r="D35" s="11">
        <v>-2.2291456286125499</v>
      </c>
      <c r="E35" s="11">
        <v>-4.6407696926561002</v>
      </c>
    </row>
    <row r="36" spans="1:5" x14ac:dyDescent="0.3">
      <c r="A36" t="s">
        <v>428</v>
      </c>
      <c r="B36" t="s">
        <v>423</v>
      </c>
      <c r="C36" s="28"/>
      <c r="D36" s="11">
        <v>-1.77196229266141</v>
      </c>
      <c r="E36" s="12">
        <v>-0.67667408964655096</v>
      </c>
    </row>
    <row r="37" spans="1:5" x14ac:dyDescent="0.3">
      <c r="A37" t="s">
        <v>429</v>
      </c>
      <c r="B37" t="s">
        <v>423</v>
      </c>
      <c r="C37" s="28"/>
      <c r="D37" s="11">
        <v>5.75857945369762</v>
      </c>
      <c r="E37" s="11">
        <v>6.1947501736072104</v>
      </c>
    </row>
    <row r="38" spans="1:5" x14ac:dyDescent="0.3">
      <c r="A38" t="s">
        <v>430</v>
      </c>
      <c r="B38" t="s">
        <v>423</v>
      </c>
      <c r="C38" s="28"/>
      <c r="D38" s="11">
        <v>-3.1275072689821299</v>
      </c>
      <c r="E38" s="11">
        <v>-3.64139652188272</v>
      </c>
    </row>
    <row r="39" spans="1:5" x14ac:dyDescent="0.3">
      <c r="A39" t="s">
        <v>431</v>
      </c>
      <c r="B39" t="s">
        <v>423</v>
      </c>
      <c r="C39" s="28"/>
      <c r="D39" s="11">
        <v>-1.1372593174183601</v>
      </c>
      <c r="E39" s="11">
        <v>-1.6102689571484501</v>
      </c>
    </row>
    <row r="40" spans="1:5" x14ac:dyDescent="0.3">
      <c r="A40" t="s">
        <v>432</v>
      </c>
      <c r="B40" t="s">
        <v>433</v>
      </c>
      <c r="C40" s="28"/>
      <c r="D40" s="11">
        <v>2.6269776492774501</v>
      </c>
      <c r="E40" s="11">
        <v>3.2307513222014999</v>
      </c>
    </row>
    <row r="41" spans="1:5" x14ac:dyDescent="0.3">
      <c r="A41" t="s">
        <v>434</v>
      </c>
      <c r="B41" t="s">
        <v>433</v>
      </c>
      <c r="C41" s="28"/>
      <c r="D41" s="11">
        <v>-2.6812399791725698</v>
      </c>
      <c r="E41" s="12">
        <v>-0.91586854281475605</v>
      </c>
    </row>
    <row r="42" spans="1:5" x14ac:dyDescent="0.3">
      <c r="A42" t="s">
        <v>435</v>
      </c>
      <c r="B42" t="s">
        <v>433</v>
      </c>
      <c r="C42" s="28"/>
      <c r="D42" s="11">
        <v>3.8483706109935798</v>
      </c>
      <c r="E42" s="11">
        <v>3.37290350211414</v>
      </c>
    </row>
    <row r="43" spans="1:5" x14ac:dyDescent="0.3">
      <c r="A43" t="s">
        <v>436</v>
      </c>
      <c r="B43" t="s">
        <v>437</v>
      </c>
      <c r="C43" s="28"/>
      <c r="D43" s="11">
        <v>0.39053367761758401</v>
      </c>
      <c r="E43" s="11">
        <v>1.1105701764645901</v>
      </c>
    </row>
    <row r="44" spans="1:5" x14ac:dyDescent="0.3">
      <c r="A44" t="s">
        <v>438</v>
      </c>
      <c r="B44" t="s">
        <v>439</v>
      </c>
      <c r="C44" s="28"/>
      <c r="D44" s="11">
        <v>1.66874271556545</v>
      </c>
      <c r="E44" s="12">
        <v>-0.35014700208300298</v>
      </c>
    </row>
    <row r="45" spans="1:5" x14ac:dyDescent="0.3">
      <c r="A45" t="s">
        <v>440</v>
      </c>
      <c r="B45" t="s">
        <v>439</v>
      </c>
      <c r="C45" s="28"/>
      <c r="D45" s="11">
        <v>3.0995603147211499</v>
      </c>
      <c r="E45" s="11">
        <v>3.6199604385296902</v>
      </c>
    </row>
    <row r="46" spans="1:5" x14ac:dyDescent="0.3">
      <c r="A46" t="s">
        <v>441</v>
      </c>
      <c r="B46" t="s">
        <v>442</v>
      </c>
      <c r="C46" s="28"/>
      <c r="D46" s="11">
        <v>4.0483126573851802</v>
      </c>
      <c r="E46" s="11">
        <v>4.38276578174536</v>
      </c>
    </row>
    <row r="47" spans="1:5" x14ac:dyDescent="0.3">
      <c r="A47" t="s">
        <v>443</v>
      </c>
      <c r="B47" t="s">
        <v>444</v>
      </c>
      <c r="C47" s="28"/>
      <c r="D47" s="11">
        <v>1.9878822049143501</v>
      </c>
      <c r="E47" s="11">
        <v>1.4599621935660101</v>
      </c>
    </row>
    <row r="48" spans="1:5" x14ac:dyDescent="0.3">
      <c r="A48" t="s">
        <v>445</v>
      </c>
      <c r="B48" t="s">
        <v>446</v>
      </c>
      <c r="D48" s="11">
        <v>1.30914290533601</v>
      </c>
      <c r="E48" s="11">
        <v>1.4252517219338701</v>
      </c>
    </row>
    <row r="49" spans="1:5" x14ac:dyDescent="0.3">
      <c r="A49" t="s">
        <v>447</v>
      </c>
      <c r="B49" t="s">
        <v>446</v>
      </c>
      <c r="D49" s="11">
        <v>1.1794658090985</v>
      </c>
      <c r="E49" s="11">
        <v>1.5582796960165699</v>
      </c>
    </row>
    <row r="50" spans="1:5" x14ac:dyDescent="0.3">
      <c r="A50" t="s">
        <v>448</v>
      </c>
      <c r="B50" t="s">
        <v>449</v>
      </c>
      <c r="D50" s="11">
        <v>1.8418673067726501</v>
      </c>
      <c r="E50" s="11">
        <v>2.2157010984620702</v>
      </c>
    </row>
  </sheetData>
  <mergeCells count="4">
    <mergeCell ref="C3:C17"/>
    <mergeCell ref="C18:C27"/>
    <mergeCell ref="C28:C31"/>
    <mergeCell ref="C32:C4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9DCFCF-D5BF-42A0-9198-CF75A48347A5}">
  <dimension ref="A1:D76"/>
  <sheetViews>
    <sheetView topLeftCell="A37" zoomScaleNormal="100" workbookViewId="0">
      <selection activeCell="A55" sqref="A55:C76"/>
    </sheetView>
  </sheetViews>
  <sheetFormatPr defaultRowHeight="14.4" x14ac:dyDescent="0.3"/>
  <cols>
    <col min="1" max="1" width="15.88671875" style="13" bestFit="1" customWidth="1"/>
    <col min="2" max="2" width="7.88671875" style="13" bestFit="1" customWidth="1"/>
    <col min="3" max="3" width="7.21875" style="13" bestFit="1" customWidth="1"/>
    <col min="4" max="4" width="44.6640625" style="13" bestFit="1" customWidth="1"/>
  </cols>
  <sheetData>
    <row r="1" spans="1:4" x14ac:dyDescent="0.3">
      <c r="A1" s="14" t="s">
        <v>369</v>
      </c>
      <c r="B1" s="14" t="s">
        <v>2</v>
      </c>
      <c r="C1" s="14" t="s">
        <v>3</v>
      </c>
      <c r="D1" s="14" t="s">
        <v>532</v>
      </c>
    </row>
    <row r="2" spans="1:4" x14ac:dyDescent="0.3">
      <c r="A2" s="14" t="s">
        <v>531</v>
      </c>
      <c r="B2" s="21">
        <v>-10.703412451801899</v>
      </c>
      <c r="C2" s="21">
        <v>-11.7840781250859</v>
      </c>
      <c r="D2" s="14" t="s">
        <v>452</v>
      </c>
    </row>
    <row r="3" spans="1:4" x14ac:dyDescent="0.3">
      <c r="A3" s="14" t="s">
        <v>530</v>
      </c>
      <c r="B3" s="21">
        <v>-9.0312053539985904</v>
      </c>
      <c r="C3" s="21">
        <v>-11.2693877270416</v>
      </c>
      <c r="D3" s="14" t="s">
        <v>452</v>
      </c>
    </row>
    <row r="4" spans="1:4" x14ac:dyDescent="0.3">
      <c r="A4" s="15" t="s">
        <v>530</v>
      </c>
      <c r="B4" s="18">
        <v>-8.0965384887798599</v>
      </c>
      <c r="C4" s="18">
        <v>-10.2125255312167</v>
      </c>
      <c r="D4" s="14" t="s">
        <v>452</v>
      </c>
    </row>
    <row r="5" spans="1:4" x14ac:dyDescent="0.3">
      <c r="A5" s="14" t="s">
        <v>529</v>
      </c>
      <c r="B5" s="21">
        <v>-7.5630590691603299</v>
      </c>
      <c r="C5" s="21">
        <v>-8.3485987383959497</v>
      </c>
      <c r="D5" s="14" t="s">
        <v>452</v>
      </c>
    </row>
    <row r="6" spans="1:4" x14ac:dyDescent="0.3">
      <c r="A6" s="14" t="s">
        <v>528</v>
      </c>
      <c r="B6" s="21">
        <v>-6.9731658595356896</v>
      </c>
      <c r="C6" s="21">
        <v>-7.2994161567258997</v>
      </c>
      <c r="D6" s="14" t="s">
        <v>452</v>
      </c>
    </row>
    <row r="7" spans="1:4" x14ac:dyDescent="0.3">
      <c r="A7" s="15" t="s">
        <v>491</v>
      </c>
      <c r="B7" s="18">
        <v>-6.3874842031612804</v>
      </c>
      <c r="C7" s="18">
        <v>-5.2529177190961702</v>
      </c>
      <c r="D7" s="14" t="s">
        <v>452</v>
      </c>
    </row>
    <row r="8" spans="1:4" x14ac:dyDescent="0.3">
      <c r="A8" s="14" t="s">
        <v>527</v>
      </c>
      <c r="B8" s="21">
        <v>-6.1049091850487196</v>
      </c>
      <c r="C8" s="21">
        <v>-9.3806128488352805</v>
      </c>
      <c r="D8" s="14" t="s">
        <v>452</v>
      </c>
    </row>
    <row r="9" spans="1:4" x14ac:dyDescent="0.3">
      <c r="A9" s="14" t="s">
        <v>526</v>
      </c>
      <c r="B9" s="21">
        <v>-5.8420896547958199</v>
      </c>
      <c r="C9" s="21">
        <v>-6.25755831315045</v>
      </c>
      <c r="D9" s="14" t="s">
        <v>462</v>
      </c>
    </row>
    <row r="10" spans="1:4" x14ac:dyDescent="0.3">
      <c r="A10" s="15" t="s">
        <v>505</v>
      </c>
      <c r="B10" s="18">
        <v>-5.8420896547958199</v>
      </c>
      <c r="C10" s="18">
        <v>-6.25755831315045</v>
      </c>
      <c r="D10" s="14" t="s">
        <v>452</v>
      </c>
    </row>
    <row r="11" spans="1:4" x14ac:dyDescent="0.3">
      <c r="A11" s="14" t="s">
        <v>525</v>
      </c>
      <c r="B11" s="21">
        <v>-5.3943294410630003</v>
      </c>
      <c r="C11" s="21">
        <v>-5.2359952810262804</v>
      </c>
      <c r="D11" s="14" t="s">
        <v>452</v>
      </c>
    </row>
    <row r="12" spans="1:4" x14ac:dyDescent="0.3">
      <c r="A12" s="14" t="s">
        <v>524</v>
      </c>
      <c r="B12" s="21">
        <v>-5.1698326021493104</v>
      </c>
      <c r="C12" s="21">
        <v>-5.39449183729295</v>
      </c>
      <c r="D12" s="14" t="s">
        <v>452</v>
      </c>
    </row>
    <row r="13" spans="1:4" x14ac:dyDescent="0.3">
      <c r="A13" s="15" t="s">
        <v>509</v>
      </c>
      <c r="B13" s="18">
        <v>-4.9542659188205302</v>
      </c>
      <c r="C13" s="18">
        <v>-5.5543900692996599</v>
      </c>
      <c r="D13" s="14" t="s">
        <v>452</v>
      </c>
    </row>
    <row r="14" spans="1:4" x14ac:dyDescent="0.3">
      <c r="A14" s="14" t="s">
        <v>523</v>
      </c>
      <c r="B14" s="21">
        <v>-4.4623121387840303</v>
      </c>
      <c r="C14" s="21">
        <v>-4.2462520783612403</v>
      </c>
      <c r="D14" s="14" t="s">
        <v>452</v>
      </c>
    </row>
    <row r="15" spans="1:4" x14ac:dyDescent="0.3">
      <c r="A15" s="14" t="s">
        <v>522</v>
      </c>
      <c r="B15" s="21">
        <v>-3.8067616783438698</v>
      </c>
      <c r="C15" s="20">
        <v>-3.9820144434427198</v>
      </c>
      <c r="D15" s="14" t="s">
        <v>457</v>
      </c>
    </row>
    <row r="16" spans="1:4" x14ac:dyDescent="0.3">
      <c r="A16" s="15" t="s">
        <v>474</v>
      </c>
      <c r="B16" s="18">
        <v>-3.8067616783438698</v>
      </c>
      <c r="C16" s="19">
        <v>-3.9820144434427198</v>
      </c>
      <c r="D16" s="15" t="s">
        <v>452</v>
      </c>
    </row>
    <row r="17" spans="1:4" x14ac:dyDescent="0.3">
      <c r="A17" s="14" t="s">
        <v>521</v>
      </c>
      <c r="B17" s="21">
        <v>-3.36131535550434</v>
      </c>
      <c r="C17" s="21">
        <v>-4.2981955751736303</v>
      </c>
      <c r="D17" s="14" t="s">
        <v>452</v>
      </c>
    </row>
    <row r="18" spans="1:4" x14ac:dyDescent="0.3">
      <c r="A18" s="14" t="s">
        <v>520</v>
      </c>
      <c r="B18" s="21">
        <v>-3.29069174125115</v>
      </c>
      <c r="C18" s="21">
        <v>-3.27380889032833</v>
      </c>
      <c r="D18" s="14" t="s">
        <v>452</v>
      </c>
    </row>
    <row r="19" spans="1:4" x14ac:dyDescent="0.3">
      <c r="A19" s="14" t="s">
        <v>519</v>
      </c>
      <c r="B19" s="21">
        <v>-2.7554186571436698</v>
      </c>
      <c r="C19" s="21">
        <v>-2.7155712389321001</v>
      </c>
      <c r="D19" s="14" t="s">
        <v>452</v>
      </c>
    </row>
    <row r="20" spans="1:4" x14ac:dyDescent="0.3">
      <c r="A20" s="14" t="s">
        <v>518</v>
      </c>
      <c r="B20" s="21">
        <v>-2.5086654166192499</v>
      </c>
      <c r="C20" s="21">
        <v>-1.4068660445308501</v>
      </c>
      <c r="D20" s="14" t="s">
        <v>452</v>
      </c>
    </row>
    <row r="21" spans="1:4" x14ac:dyDescent="0.3">
      <c r="A21" s="15" t="s">
        <v>460</v>
      </c>
      <c r="B21" s="18">
        <v>-2.5086654166192499</v>
      </c>
      <c r="C21" s="18">
        <v>-1.4068660445308501</v>
      </c>
      <c r="D21" s="14" t="s">
        <v>452</v>
      </c>
    </row>
    <row r="22" spans="1:4" x14ac:dyDescent="0.3">
      <c r="A22" s="14" t="s">
        <v>517</v>
      </c>
      <c r="B22" s="21">
        <v>-2.4455460082586802</v>
      </c>
      <c r="C22" s="21">
        <v>-2.7313341038961299</v>
      </c>
      <c r="D22" s="14" t="s">
        <v>452</v>
      </c>
    </row>
    <row r="23" spans="1:4" x14ac:dyDescent="0.3">
      <c r="A23" s="14" t="s">
        <v>516</v>
      </c>
      <c r="B23" s="21">
        <v>-2.3094878473578899</v>
      </c>
      <c r="C23" s="21">
        <v>-1.94720455774204</v>
      </c>
      <c r="D23" s="14" t="s">
        <v>452</v>
      </c>
    </row>
    <row r="24" spans="1:4" x14ac:dyDescent="0.3">
      <c r="A24" s="14" t="s">
        <v>515</v>
      </c>
      <c r="B24" s="21">
        <v>-2.2900488662677301</v>
      </c>
      <c r="C24" s="21">
        <v>-2.70058389526729</v>
      </c>
      <c r="D24" s="14" t="s">
        <v>452</v>
      </c>
    </row>
    <row r="25" spans="1:4" x14ac:dyDescent="0.3">
      <c r="A25" s="14" t="s">
        <v>514</v>
      </c>
      <c r="B25" s="21">
        <v>-2.1971196769672798</v>
      </c>
      <c r="C25" s="21">
        <v>-2.92098129459244</v>
      </c>
      <c r="D25" s="14" t="s">
        <v>452</v>
      </c>
    </row>
    <row r="26" spans="1:4" x14ac:dyDescent="0.3">
      <c r="A26" s="14" t="s">
        <v>513</v>
      </c>
      <c r="B26" s="21">
        <v>-1.9325674276740099</v>
      </c>
      <c r="C26" s="21">
        <v>-2.0766961433111302</v>
      </c>
      <c r="D26" s="14" t="s">
        <v>452</v>
      </c>
    </row>
    <row r="27" spans="1:4" x14ac:dyDescent="0.3">
      <c r="A27" s="15" t="s">
        <v>480</v>
      </c>
      <c r="B27" s="18">
        <v>-1.9325674276740099</v>
      </c>
      <c r="C27" s="18">
        <v>-2.0766961433111302</v>
      </c>
      <c r="D27" s="14" t="s">
        <v>452</v>
      </c>
    </row>
    <row r="28" spans="1:4" x14ac:dyDescent="0.3">
      <c r="A28" s="14" t="s">
        <v>512</v>
      </c>
      <c r="B28" s="21">
        <v>-1.92304577632219</v>
      </c>
      <c r="C28" s="21">
        <v>-1.68911410682529</v>
      </c>
      <c r="D28" s="14" t="s">
        <v>452</v>
      </c>
    </row>
    <row r="29" spans="1:4" x14ac:dyDescent="0.3">
      <c r="A29" s="14" t="s">
        <v>511</v>
      </c>
      <c r="B29" s="21">
        <v>-1.89893387334615</v>
      </c>
      <c r="C29" s="21">
        <v>-1.3024394636259</v>
      </c>
      <c r="D29" s="14" t="s">
        <v>452</v>
      </c>
    </row>
    <row r="30" spans="1:4" x14ac:dyDescent="0.3">
      <c r="A30" s="15" t="s">
        <v>487</v>
      </c>
      <c r="B30" s="18">
        <v>-1.89893387334615</v>
      </c>
      <c r="C30" s="18">
        <v>-1.3024394636259</v>
      </c>
      <c r="D30" s="14" t="s">
        <v>452</v>
      </c>
    </row>
    <row r="31" spans="1:4" x14ac:dyDescent="0.3">
      <c r="A31" s="14" t="s">
        <v>510</v>
      </c>
      <c r="B31" s="21">
        <v>-1.83306956299497</v>
      </c>
      <c r="C31" s="21">
        <v>-1.89421745758913</v>
      </c>
      <c r="D31" s="14" t="s">
        <v>478</v>
      </c>
    </row>
    <row r="32" spans="1:4" x14ac:dyDescent="0.3">
      <c r="A32" s="15" t="s">
        <v>509</v>
      </c>
      <c r="B32" s="19">
        <v>-1.6479929202196499</v>
      </c>
      <c r="C32" s="18">
        <v>-1.8045025579729099</v>
      </c>
      <c r="D32" s="14" t="s">
        <v>452</v>
      </c>
    </row>
    <row r="33" spans="1:4" x14ac:dyDescent="0.3">
      <c r="A33" s="14" t="s">
        <v>508</v>
      </c>
      <c r="B33" s="21">
        <v>-1.6198724794511501</v>
      </c>
      <c r="C33" s="21">
        <v>-2.5413469697585001</v>
      </c>
      <c r="D33" s="14" t="s">
        <v>452</v>
      </c>
    </row>
    <row r="34" spans="1:4" x14ac:dyDescent="0.3">
      <c r="A34" s="14" t="s">
        <v>507</v>
      </c>
      <c r="B34" s="21">
        <v>-1.34159729200732</v>
      </c>
      <c r="C34" s="21">
        <v>-2.2837734174138502</v>
      </c>
      <c r="D34" s="14" t="s">
        <v>452</v>
      </c>
    </row>
    <row r="35" spans="1:4" x14ac:dyDescent="0.3">
      <c r="A35" s="14" t="s">
        <v>506</v>
      </c>
      <c r="B35" s="21">
        <v>-1.28647215110401</v>
      </c>
      <c r="C35" s="21">
        <v>-2.16829384734663</v>
      </c>
      <c r="D35" s="14" t="s">
        <v>452</v>
      </c>
    </row>
    <row r="36" spans="1:4" x14ac:dyDescent="0.3">
      <c r="A36" s="14" t="s">
        <v>505</v>
      </c>
      <c r="B36" s="21">
        <v>-1.2360308341772299</v>
      </c>
      <c r="C36" s="20">
        <v>-0.86139819948869401</v>
      </c>
      <c r="D36" s="14" t="s">
        <v>452</v>
      </c>
    </row>
    <row r="37" spans="1:4" x14ac:dyDescent="0.3">
      <c r="A37" s="15" t="s">
        <v>493</v>
      </c>
      <c r="B37" s="18">
        <v>-1.2048579891320399</v>
      </c>
      <c r="C37" s="19">
        <v>-2.0421952233087</v>
      </c>
      <c r="D37" s="15" t="s">
        <v>452</v>
      </c>
    </row>
    <row r="38" spans="1:4" x14ac:dyDescent="0.3">
      <c r="A38" s="14" t="s">
        <v>504</v>
      </c>
      <c r="B38" s="21">
        <v>-1.12335506154795</v>
      </c>
      <c r="C38" s="21">
        <v>-1.3352791884144199</v>
      </c>
      <c r="D38" s="14" t="s">
        <v>503</v>
      </c>
    </row>
    <row r="39" spans="1:4" x14ac:dyDescent="0.3">
      <c r="A39" s="15" t="s">
        <v>502</v>
      </c>
      <c r="B39" s="19">
        <v>-1.0399942690394699</v>
      </c>
      <c r="C39" s="18">
        <v>-3.7027645975310799</v>
      </c>
      <c r="D39" s="14" t="s">
        <v>452</v>
      </c>
    </row>
    <row r="40" spans="1:4" x14ac:dyDescent="0.3">
      <c r="A40" s="14" t="s">
        <v>501</v>
      </c>
      <c r="B40" s="21">
        <v>-1.0281199485291099</v>
      </c>
      <c r="C40" s="20">
        <v>-0.52837005353220701</v>
      </c>
      <c r="D40" s="14" t="s">
        <v>500</v>
      </c>
    </row>
    <row r="41" spans="1:4" x14ac:dyDescent="0.3">
      <c r="A41" s="15" t="s">
        <v>499</v>
      </c>
      <c r="B41" s="19">
        <v>-0.85087443789449402</v>
      </c>
      <c r="C41" s="18">
        <v>-1.15785203219824</v>
      </c>
      <c r="D41" s="14" t="s">
        <v>452</v>
      </c>
    </row>
    <row r="42" spans="1:4" x14ac:dyDescent="0.3">
      <c r="A42" s="15" t="s">
        <v>498</v>
      </c>
      <c r="B42" s="19">
        <v>-0.406786836248409</v>
      </c>
      <c r="C42" s="18">
        <v>-2.2018177770263399</v>
      </c>
      <c r="D42" s="14" t="s">
        <v>452</v>
      </c>
    </row>
    <row r="43" spans="1:4" x14ac:dyDescent="0.3">
      <c r="A43" s="15" t="s">
        <v>497</v>
      </c>
      <c r="B43" s="19">
        <v>-0.34360421630668497</v>
      </c>
      <c r="C43" s="18">
        <v>-1.1991884657491101</v>
      </c>
      <c r="D43" s="15" t="s">
        <v>496</v>
      </c>
    </row>
    <row r="44" spans="1:4" x14ac:dyDescent="0.3">
      <c r="A44" s="15" t="s">
        <v>495</v>
      </c>
      <c r="B44" s="19">
        <v>-0.293194682973272</v>
      </c>
      <c r="C44" s="18">
        <v>-1.67389384820652</v>
      </c>
      <c r="D44" s="14" t="s">
        <v>452</v>
      </c>
    </row>
    <row r="45" spans="1:4" x14ac:dyDescent="0.3">
      <c r="A45" s="15" t="s">
        <v>494</v>
      </c>
      <c r="B45" s="19">
        <v>0</v>
      </c>
      <c r="C45" s="18">
        <v>-3.9221115273384202</v>
      </c>
      <c r="D45" s="14" t="s">
        <v>452</v>
      </c>
    </row>
    <row r="46" spans="1:4" x14ac:dyDescent="0.3">
      <c r="A46" s="15" t="s">
        <v>493</v>
      </c>
      <c r="B46" s="19">
        <v>2.7591740845258599E-2</v>
      </c>
      <c r="C46" s="18">
        <v>1.7599645850587</v>
      </c>
      <c r="D46" s="15" t="s">
        <v>492</v>
      </c>
    </row>
    <row r="47" spans="1:4" x14ac:dyDescent="0.3">
      <c r="A47" s="15" t="s">
        <v>491</v>
      </c>
      <c r="B47" s="19">
        <v>0.270653002864155</v>
      </c>
      <c r="C47" s="18">
        <v>2.13044413162774</v>
      </c>
      <c r="D47" s="14" t="s">
        <v>452</v>
      </c>
    </row>
    <row r="48" spans="1:4" x14ac:dyDescent="0.3">
      <c r="A48" s="15" t="s">
        <v>490</v>
      </c>
      <c r="B48" s="19">
        <v>0.331918917409116</v>
      </c>
      <c r="C48" s="23">
        <v>1.3135808773312601</v>
      </c>
      <c r="D48" s="14" t="s">
        <v>452</v>
      </c>
    </row>
    <row r="49" spans="1:4" x14ac:dyDescent="0.3">
      <c r="A49" s="15" t="s">
        <v>489</v>
      </c>
      <c r="B49" s="19">
        <v>0.63211229341946895</v>
      </c>
      <c r="C49" s="23">
        <v>1.0866667268585199</v>
      </c>
      <c r="D49" s="14" t="s">
        <v>488</v>
      </c>
    </row>
    <row r="50" spans="1:4" x14ac:dyDescent="0.3">
      <c r="A50" s="15" t="s">
        <v>487</v>
      </c>
      <c r="B50" s="19">
        <v>0.67575247396105798</v>
      </c>
      <c r="C50" s="23">
        <v>3.02005096747477</v>
      </c>
      <c r="D50" s="14" t="s">
        <v>452</v>
      </c>
    </row>
    <row r="51" spans="1:4" x14ac:dyDescent="0.3">
      <c r="A51" s="15" t="s">
        <v>486</v>
      </c>
      <c r="B51" s="19">
        <v>0.68080274321833001</v>
      </c>
      <c r="C51" s="23">
        <v>1.34255027012529</v>
      </c>
      <c r="D51" s="15" t="s">
        <v>485</v>
      </c>
    </row>
    <row r="52" spans="1:4" x14ac:dyDescent="0.3">
      <c r="A52" s="15" t="s">
        <v>484</v>
      </c>
      <c r="B52" s="19">
        <v>0.73108306251734201</v>
      </c>
      <c r="C52" s="23">
        <v>1.15405662551198</v>
      </c>
      <c r="D52" s="15" t="s">
        <v>483</v>
      </c>
    </row>
    <row r="53" spans="1:4" x14ac:dyDescent="0.3">
      <c r="A53" s="15" t="s">
        <v>482</v>
      </c>
      <c r="B53" s="17">
        <v>0.746044488370464</v>
      </c>
      <c r="C53" s="24">
        <v>1.32424891911772</v>
      </c>
      <c r="D53" s="15" t="s">
        <v>481</v>
      </c>
    </row>
    <row r="54" spans="1:4" x14ac:dyDescent="0.3">
      <c r="A54" s="15" t="s">
        <v>480</v>
      </c>
      <c r="B54" s="19">
        <v>0.75477849428840604</v>
      </c>
      <c r="C54" s="23">
        <v>1.59842734921842</v>
      </c>
      <c r="D54" s="14" t="s">
        <v>452</v>
      </c>
    </row>
    <row r="55" spans="1:4" x14ac:dyDescent="0.3">
      <c r="A55" s="15" t="s">
        <v>479</v>
      </c>
      <c r="B55" s="19">
        <v>0.85041381927402704</v>
      </c>
      <c r="C55" s="18">
        <v>1.3803795102807701</v>
      </c>
      <c r="D55" s="15" t="s">
        <v>478</v>
      </c>
    </row>
    <row r="56" spans="1:4" x14ac:dyDescent="0.3">
      <c r="A56" s="15" t="s">
        <v>477</v>
      </c>
      <c r="B56" s="17">
        <v>0.88359333374918603</v>
      </c>
      <c r="C56" s="16">
        <v>1.67576163841473</v>
      </c>
      <c r="D56" s="15" t="s">
        <v>476</v>
      </c>
    </row>
    <row r="57" spans="1:4" x14ac:dyDescent="0.3">
      <c r="A57" s="15" t="s">
        <v>475</v>
      </c>
      <c r="B57" s="19">
        <v>0.94432540885342298</v>
      </c>
      <c r="C57" s="18">
        <v>1.53173181112307</v>
      </c>
      <c r="D57" s="14" t="s">
        <v>452</v>
      </c>
    </row>
    <row r="58" spans="1:4" x14ac:dyDescent="0.3">
      <c r="A58" s="14" t="s">
        <v>474</v>
      </c>
      <c r="B58" s="21">
        <v>1.1410868630253199</v>
      </c>
      <c r="C58" s="21">
        <v>1.42286234704379</v>
      </c>
      <c r="D58" s="14" t="s">
        <v>452</v>
      </c>
    </row>
    <row r="59" spans="1:4" x14ac:dyDescent="0.3">
      <c r="A59" s="14" t="s">
        <v>473</v>
      </c>
      <c r="B59" s="21">
        <v>1.1866269761669299</v>
      </c>
      <c r="C59" s="21">
        <v>1.030522849704</v>
      </c>
      <c r="D59" s="14" t="s">
        <v>452</v>
      </c>
    </row>
    <row r="60" spans="1:4" x14ac:dyDescent="0.3">
      <c r="A60" s="14" t="s">
        <v>472</v>
      </c>
      <c r="B60" s="21">
        <v>1.25354034202973</v>
      </c>
      <c r="C60" s="21">
        <v>1.88923733493615</v>
      </c>
      <c r="D60" s="14" t="s">
        <v>452</v>
      </c>
    </row>
    <row r="61" spans="1:4" x14ac:dyDescent="0.3">
      <c r="A61" s="14" t="s">
        <v>471</v>
      </c>
      <c r="B61" s="21">
        <v>1.2888641848086999</v>
      </c>
      <c r="C61" s="21">
        <v>1.94897015545201</v>
      </c>
      <c r="D61" s="14" t="s">
        <v>452</v>
      </c>
    </row>
    <row r="62" spans="1:4" x14ac:dyDescent="0.3">
      <c r="A62" s="14" t="s">
        <v>470</v>
      </c>
      <c r="B62" s="21">
        <v>1.31239951052658</v>
      </c>
      <c r="C62" s="20">
        <v>0.659124212048248</v>
      </c>
      <c r="D62" s="14" t="s">
        <v>452</v>
      </c>
    </row>
    <row r="63" spans="1:4" x14ac:dyDescent="0.3">
      <c r="A63" s="14" t="s">
        <v>469</v>
      </c>
      <c r="B63" s="21">
        <v>1.5770915632398701</v>
      </c>
      <c r="C63" s="21">
        <v>3.68855580495141</v>
      </c>
      <c r="D63" s="14" t="s">
        <v>452</v>
      </c>
    </row>
    <row r="64" spans="1:4" x14ac:dyDescent="0.3">
      <c r="A64" s="14" t="s">
        <v>468</v>
      </c>
      <c r="B64" s="21">
        <v>1.63159790543261</v>
      </c>
      <c r="C64" s="20">
        <v>0.77358782967619799</v>
      </c>
      <c r="D64" s="14" t="s">
        <v>467</v>
      </c>
    </row>
    <row r="65" spans="1:4" x14ac:dyDescent="0.3">
      <c r="A65" s="14" t="s">
        <v>466</v>
      </c>
      <c r="B65" s="21">
        <v>1.77315991678558</v>
      </c>
      <c r="C65" s="21">
        <v>2.3137059247394398</v>
      </c>
      <c r="D65" s="14" t="s">
        <v>452</v>
      </c>
    </row>
    <row r="66" spans="1:4" x14ac:dyDescent="0.3">
      <c r="A66" s="14" t="s">
        <v>465</v>
      </c>
      <c r="B66" s="21">
        <v>1.82564127801697</v>
      </c>
      <c r="C66" s="21">
        <v>1.69101291289894</v>
      </c>
      <c r="D66" s="14" t="s">
        <v>462</v>
      </c>
    </row>
    <row r="67" spans="1:4" x14ac:dyDescent="0.3">
      <c r="A67" s="14" t="s">
        <v>464</v>
      </c>
      <c r="B67" s="21">
        <v>2.34026600892753</v>
      </c>
      <c r="C67" s="21">
        <v>3.9512013202626202</v>
      </c>
      <c r="D67" s="14" t="s">
        <v>452</v>
      </c>
    </row>
    <row r="68" spans="1:4" x14ac:dyDescent="0.3">
      <c r="A68" s="14" t="s">
        <v>463</v>
      </c>
      <c r="B68" s="21">
        <v>2.39676184441758</v>
      </c>
      <c r="C68" s="21">
        <v>3.5714295769353002</v>
      </c>
      <c r="D68" s="14" t="s">
        <v>462</v>
      </c>
    </row>
    <row r="69" spans="1:4" x14ac:dyDescent="0.3">
      <c r="A69" s="15" t="s">
        <v>461</v>
      </c>
      <c r="B69" s="19">
        <v>2.5381323885603</v>
      </c>
      <c r="C69" s="18">
        <v>2.05411131682953</v>
      </c>
      <c r="D69" s="15" t="s">
        <v>452</v>
      </c>
    </row>
    <row r="70" spans="1:4" x14ac:dyDescent="0.3">
      <c r="A70" s="15" t="s">
        <v>460</v>
      </c>
      <c r="B70" s="19">
        <v>2.5381323885603</v>
      </c>
      <c r="C70" s="18">
        <v>2.05411131682953</v>
      </c>
      <c r="D70" s="14" t="s">
        <v>452</v>
      </c>
    </row>
    <row r="71" spans="1:4" x14ac:dyDescent="0.3">
      <c r="A71" s="14" t="s">
        <v>459</v>
      </c>
      <c r="B71" s="21">
        <v>2.7786066398603899</v>
      </c>
      <c r="C71" s="21">
        <v>2.42151982890829</v>
      </c>
      <c r="D71" s="14" t="s">
        <v>452</v>
      </c>
    </row>
    <row r="72" spans="1:4" x14ac:dyDescent="0.3">
      <c r="A72" s="14" t="s">
        <v>458</v>
      </c>
      <c r="B72" s="21">
        <v>3.0555380964814698</v>
      </c>
      <c r="C72" s="21">
        <v>4.2623539230129399</v>
      </c>
      <c r="D72" s="14" t="s">
        <v>457</v>
      </c>
    </row>
    <row r="73" spans="1:4" x14ac:dyDescent="0.3">
      <c r="A73" s="14" t="s">
        <v>456</v>
      </c>
      <c r="B73" s="21">
        <v>3.1692023006994101</v>
      </c>
      <c r="C73" s="21">
        <v>1.39102825521914</v>
      </c>
      <c r="D73" s="14" t="s">
        <v>455</v>
      </c>
    </row>
    <row r="74" spans="1:4" x14ac:dyDescent="0.3">
      <c r="A74" s="14" t="s">
        <v>454</v>
      </c>
      <c r="B74" s="21">
        <v>3.16973807814467</v>
      </c>
      <c r="C74" s="21">
        <v>3.1278751510478702</v>
      </c>
      <c r="D74" s="14" t="s">
        <v>452</v>
      </c>
    </row>
    <row r="75" spans="1:4" x14ac:dyDescent="0.3">
      <c r="A75" s="14" t="s">
        <v>453</v>
      </c>
      <c r="B75" s="21">
        <v>3.33365384981261</v>
      </c>
      <c r="C75" s="21">
        <v>3.8483391566822802</v>
      </c>
      <c r="D75" s="14" t="s">
        <v>452</v>
      </c>
    </row>
    <row r="76" spans="1:4" x14ac:dyDescent="0.3">
      <c r="A76" s="14" t="s">
        <v>451</v>
      </c>
      <c r="B76" s="21">
        <v>5.0163323203242403</v>
      </c>
      <c r="C76" s="20">
        <v>0.993538332316388</v>
      </c>
      <c r="D76" s="14" t="s">
        <v>450</v>
      </c>
    </row>
  </sheetData>
  <conditionalFormatting sqref="A2:C56">
    <cfRule type="colorScale" priority="4">
      <colorScale>
        <cfvo type="min"/>
        <cfvo type="percentile" val="50"/>
        <cfvo type="max"/>
        <color rgb="FFF8696B"/>
        <color rgb="FFFCFCFF"/>
        <color rgb="FF63BE7B"/>
      </colorScale>
    </cfRule>
  </conditionalFormatting>
  <conditionalFormatting sqref="B2:C76">
    <cfRule type="colorScale" priority="1">
      <colorScale>
        <cfvo type="min"/>
        <cfvo type="percentile" val="50"/>
        <cfvo type="max"/>
        <color rgb="FFF8696B"/>
        <color rgb="FFFCFCFF"/>
        <color rgb="FF63BE7B"/>
      </colorScale>
    </cfRule>
  </conditionalFormatting>
  <conditionalFormatting sqref="B47:C56">
    <cfRule type="cellIs" dxfId="1" priority="2" operator="lessThan">
      <formula>-1</formula>
    </cfRule>
    <cfRule type="cellIs" dxfId="0" priority="3" operator="greaterThan">
      <formula>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Lipid metabolism</vt:lpstr>
      <vt:lpstr>MFS transporters</vt:lpstr>
      <vt:lpstr>ABC transporters</vt:lpstr>
      <vt:lpstr>Cytochrome p45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doardo Piombo</dc:creator>
  <cp:lastModifiedBy>Edoardo Piombo</cp:lastModifiedBy>
  <dcterms:created xsi:type="dcterms:W3CDTF">2023-11-13T16:30:23Z</dcterms:created>
  <dcterms:modified xsi:type="dcterms:W3CDTF">2024-02-22T16:01:29Z</dcterms:modified>
</cp:coreProperties>
</file>